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irfan\Desktop\PLOS ONE\Geospatial Interpolation and Hydro-geochemical Characterization of Physicochemical Parameters\Major Revisions\Supporting Information\"/>
    </mc:Choice>
  </mc:AlternateContent>
  <xr:revisionPtr revIDLastSave="0" documentId="13_ncr:1_{F545CB70-180A-4523-B972-2637E21C91C5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1" l="1"/>
  <c r="D43" i="1"/>
  <c r="D42" i="1"/>
  <c r="O44" i="1" l="1"/>
  <c r="P44" i="1"/>
  <c r="Q44" i="1"/>
  <c r="R44" i="1"/>
  <c r="S44" i="1"/>
  <c r="T44" i="1"/>
  <c r="U44" i="1"/>
  <c r="V44" i="1"/>
  <c r="W44" i="1"/>
  <c r="X44" i="1"/>
  <c r="O43" i="1"/>
  <c r="P43" i="1"/>
  <c r="Q43" i="1"/>
  <c r="R43" i="1"/>
  <c r="S43" i="1"/>
  <c r="T43" i="1"/>
  <c r="U43" i="1"/>
  <c r="V43" i="1"/>
  <c r="W43" i="1"/>
  <c r="X43" i="1"/>
  <c r="O42" i="1"/>
  <c r="P42" i="1"/>
  <c r="Q42" i="1"/>
  <c r="R42" i="1"/>
  <c r="S42" i="1"/>
  <c r="T42" i="1"/>
  <c r="U42" i="1"/>
  <c r="V42" i="1"/>
  <c r="W42" i="1"/>
  <c r="X42" i="1"/>
  <c r="N44" i="1"/>
  <c r="N43" i="1"/>
  <c r="N42" i="1"/>
  <c r="M44" i="1"/>
  <c r="M43" i="1"/>
  <c r="M42" i="1"/>
  <c r="L44" i="1"/>
  <c r="L43" i="1"/>
  <c r="L42" i="1"/>
  <c r="K44" i="1"/>
  <c r="K43" i="1"/>
  <c r="K42" i="1"/>
  <c r="J44" i="1"/>
  <c r="J43" i="1"/>
  <c r="J42" i="1"/>
  <c r="F44" i="1"/>
  <c r="F43" i="1"/>
  <c r="F42" i="1"/>
  <c r="E44" i="1"/>
  <c r="E43" i="1"/>
  <c r="E42" i="1"/>
</calcChain>
</file>

<file path=xl/sharedStrings.xml><?xml version="1.0" encoding="utf-8"?>
<sst xmlns="http://schemas.openxmlformats.org/spreadsheetml/2006/main" count="236" uniqueCount="86">
  <si>
    <t>Latitude</t>
  </si>
  <si>
    <t>Longitude</t>
  </si>
  <si>
    <t>Sample ID</t>
  </si>
  <si>
    <t>pH</t>
  </si>
  <si>
    <t>Temperature *C</t>
  </si>
  <si>
    <t>Taste</t>
  </si>
  <si>
    <t>Odor</t>
  </si>
  <si>
    <t>Color</t>
  </si>
  <si>
    <t>TDS (mg/L)</t>
  </si>
  <si>
    <t>EC</t>
  </si>
  <si>
    <t>Turbidity (NTU)</t>
  </si>
  <si>
    <t>As (micro g/L)</t>
  </si>
  <si>
    <t>Fe (mg/l)</t>
  </si>
  <si>
    <t>F (mg/l)</t>
  </si>
  <si>
    <t>Microbial Pollution</t>
  </si>
  <si>
    <t>S1</t>
  </si>
  <si>
    <t>Saline</t>
  </si>
  <si>
    <t>UO</t>
  </si>
  <si>
    <t>Negative</t>
  </si>
  <si>
    <t>S2</t>
  </si>
  <si>
    <t>Positive</t>
  </si>
  <si>
    <t>S3</t>
  </si>
  <si>
    <t>S4</t>
  </si>
  <si>
    <t>Yellowish</t>
  </si>
  <si>
    <t>S5</t>
  </si>
  <si>
    <t>S6</t>
  </si>
  <si>
    <t>Pungent</t>
  </si>
  <si>
    <t xml:space="preserve"> UO</t>
  </si>
  <si>
    <t>S7</t>
  </si>
  <si>
    <t>S8</t>
  </si>
  <si>
    <t>S9</t>
  </si>
  <si>
    <t>S10</t>
  </si>
  <si>
    <t>S11</t>
  </si>
  <si>
    <t>S12</t>
  </si>
  <si>
    <t>S13</t>
  </si>
  <si>
    <t>Unpleasant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Biter</t>
  </si>
  <si>
    <t>Greenish</t>
  </si>
  <si>
    <t>S36</t>
  </si>
  <si>
    <t>S37</t>
  </si>
  <si>
    <t>S38</t>
  </si>
  <si>
    <t>S39</t>
  </si>
  <si>
    <t>S40</t>
  </si>
  <si>
    <t>Avg</t>
  </si>
  <si>
    <t>Min</t>
  </si>
  <si>
    <t>Max</t>
  </si>
  <si>
    <t>Ca(meq/L)</t>
  </si>
  <si>
    <t>Hardness (mg/l)</t>
  </si>
  <si>
    <t>SO4 (mg/l)</t>
  </si>
  <si>
    <t>Ca (mg/l)</t>
  </si>
  <si>
    <t>HCO3 (mg/l)</t>
  </si>
  <si>
    <t>NO3 (mg/l)</t>
  </si>
  <si>
    <t>Mg (mg/l)</t>
  </si>
  <si>
    <t>K (mg/l)</t>
  </si>
  <si>
    <t>Cl (mg/l)</t>
  </si>
  <si>
    <t>Na (mg/l)</t>
  </si>
  <si>
    <t>Mg (meq/L)</t>
  </si>
  <si>
    <t>Na (meq/L)</t>
  </si>
  <si>
    <t>K (meq/L)</t>
  </si>
  <si>
    <t>Cl (meq/L)</t>
  </si>
  <si>
    <t>SO4 (meq/L)</t>
  </si>
  <si>
    <t>CO3 (meq/L)</t>
  </si>
  <si>
    <t>HCO3 (meq/L)</t>
  </si>
  <si>
    <t>Water Depth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1" fontId="0" fillId="0" borderId="0" xfId="0" applyNumberFormat="1"/>
    <xf numFmtId="1" fontId="0" fillId="2" borderId="0" xfId="0" applyNumberFormat="1" applyFill="1"/>
    <xf numFmtId="1" fontId="0" fillId="3" borderId="0" xfId="0" applyNumberFormat="1" applyFill="1"/>
    <xf numFmtId="1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4"/>
  <sheetViews>
    <sheetView tabSelected="1" topLeftCell="B1" zoomScale="115" zoomScaleNormal="132" workbookViewId="0">
      <selection activeCell="D7" sqref="D7"/>
    </sheetView>
  </sheetViews>
  <sheetFormatPr defaultRowHeight="15" x14ac:dyDescent="0.25"/>
  <cols>
    <col min="1" max="1" width="15.28515625" customWidth="1"/>
    <col min="2" max="2" width="15" customWidth="1"/>
    <col min="3" max="3" width="14" customWidth="1"/>
    <col min="4" max="4" width="19.5703125" customWidth="1"/>
    <col min="6" max="6" width="18.140625" customWidth="1"/>
    <col min="7" max="7" width="11.28515625" customWidth="1"/>
    <col min="8" max="8" width="11.5703125" customWidth="1"/>
    <col min="9" max="9" width="10.7109375" customWidth="1"/>
    <col min="10" max="10" width="14" customWidth="1"/>
    <col min="12" max="12" width="16.28515625" customWidth="1"/>
    <col min="13" max="13" width="14.5703125" customWidth="1"/>
    <col min="14" max="14" width="13.140625" customWidth="1"/>
    <col min="16" max="16" width="17.28515625" customWidth="1"/>
    <col min="17" max="17" width="10.85546875" customWidth="1"/>
    <col min="19" max="20" width="11.85546875" customWidth="1"/>
    <col min="25" max="25" width="19" customWidth="1"/>
    <col min="26" max="26" width="17.140625" customWidth="1"/>
    <col min="27" max="27" width="16.28515625" customWidth="1"/>
    <col min="28" max="28" width="15.7109375" customWidth="1"/>
    <col min="29" max="29" width="16" customWidth="1"/>
    <col min="30" max="30" width="16.85546875" customWidth="1"/>
    <col min="31" max="31" width="16.5703125" customWidth="1"/>
    <col min="32" max="32" width="14.42578125" customWidth="1"/>
    <col min="33" max="33" width="15.42578125" customWidth="1"/>
  </cols>
  <sheetData>
    <row r="1" spans="1:33" x14ac:dyDescent="0.25">
      <c r="A1" t="s">
        <v>0</v>
      </c>
      <c r="B1" t="s">
        <v>1</v>
      </c>
      <c r="C1" t="s">
        <v>2</v>
      </c>
      <c r="D1" t="s">
        <v>85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2" t="s">
        <v>8</v>
      </c>
      <c r="K1" s="2" t="s">
        <v>9</v>
      </c>
      <c r="L1" s="3" t="s">
        <v>10</v>
      </c>
      <c r="M1" s="1" t="s">
        <v>11</v>
      </c>
      <c r="N1" s="3" t="s">
        <v>12</v>
      </c>
      <c r="O1" s="3" t="s">
        <v>13</v>
      </c>
      <c r="P1" s="7" t="s">
        <v>69</v>
      </c>
      <c r="Q1" s="7" t="s">
        <v>70</v>
      </c>
      <c r="R1" s="7" t="s">
        <v>71</v>
      </c>
      <c r="S1" t="s">
        <v>72</v>
      </c>
      <c r="T1" s="3" t="s">
        <v>73</v>
      </c>
      <c r="U1" s="1" t="s">
        <v>74</v>
      </c>
      <c r="V1" s="1" t="s">
        <v>75</v>
      </c>
      <c r="W1" t="s">
        <v>76</v>
      </c>
      <c r="X1" t="s">
        <v>77</v>
      </c>
      <c r="Y1" t="s">
        <v>14</v>
      </c>
      <c r="Z1" t="s">
        <v>68</v>
      </c>
      <c r="AA1" t="s">
        <v>78</v>
      </c>
      <c r="AB1" t="s">
        <v>79</v>
      </c>
      <c r="AC1" t="s">
        <v>80</v>
      </c>
      <c r="AD1" t="s">
        <v>81</v>
      </c>
      <c r="AE1" t="s">
        <v>82</v>
      </c>
      <c r="AF1" t="s">
        <v>83</v>
      </c>
      <c r="AG1" t="s">
        <v>84</v>
      </c>
    </row>
    <row r="2" spans="1:33" x14ac:dyDescent="0.25">
      <c r="A2">
        <v>30.072299999999998</v>
      </c>
      <c r="B2">
        <v>71.170600899999997</v>
      </c>
      <c r="C2" t="s">
        <v>15</v>
      </c>
      <c r="D2" s="8">
        <v>21</v>
      </c>
      <c r="E2">
        <v>7.5</v>
      </c>
      <c r="F2">
        <v>23</v>
      </c>
      <c r="G2" t="s">
        <v>16</v>
      </c>
      <c r="H2" t="s">
        <v>17</v>
      </c>
      <c r="I2" t="s">
        <v>17</v>
      </c>
      <c r="J2">
        <v>985</v>
      </c>
      <c r="K2">
        <v>1539</v>
      </c>
      <c r="L2">
        <v>1.1000000000000001</v>
      </c>
      <c r="M2">
        <v>30</v>
      </c>
      <c r="N2">
        <v>0.19</v>
      </c>
      <c r="O2">
        <v>0.1</v>
      </c>
      <c r="P2">
        <v>520</v>
      </c>
      <c r="Q2">
        <v>33</v>
      </c>
      <c r="R2">
        <v>123</v>
      </c>
      <c r="S2">
        <v>215</v>
      </c>
      <c r="T2">
        <v>0.1</v>
      </c>
      <c r="U2">
        <v>51</v>
      </c>
      <c r="V2">
        <v>10</v>
      </c>
      <c r="W2">
        <v>373</v>
      </c>
      <c r="X2">
        <v>115</v>
      </c>
      <c r="Y2" t="s">
        <v>18</v>
      </c>
      <c r="Z2">
        <v>6.1380308398622683</v>
      </c>
      <c r="AA2">
        <v>4.1966673523966262</v>
      </c>
      <c r="AB2">
        <v>5.0021748586341888</v>
      </c>
      <c r="AC2">
        <v>0.25576755844288712</v>
      </c>
      <c r="AD2">
        <v>10.521861777150916</v>
      </c>
      <c r="AE2">
        <v>0.68709919213791959</v>
      </c>
      <c r="AF2">
        <v>17.331022530329289</v>
      </c>
      <c r="AG2">
        <v>3.5236659236921466</v>
      </c>
    </row>
    <row r="3" spans="1:33" x14ac:dyDescent="0.25">
      <c r="A3">
        <v>30.072200800000001</v>
      </c>
      <c r="B3">
        <v>71.168197599999999</v>
      </c>
      <c r="C3" t="s">
        <v>19</v>
      </c>
      <c r="D3" s="8">
        <v>12</v>
      </c>
      <c r="E3">
        <v>7.1</v>
      </c>
      <c r="F3">
        <v>25</v>
      </c>
      <c r="G3" t="s">
        <v>17</v>
      </c>
      <c r="H3" t="s">
        <v>17</v>
      </c>
      <c r="I3" t="s">
        <v>17</v>
      </c>
      <c r="J3">
        <v>824</v>
      </c>
      <c r="K3">
        <v>1287</v>
      </c>
      <c r="L3">
        <v>7.1</v>
      </c>
      <c r="M3">
        <v>20</v>
      </c>
      <c r="N3">
        <v>0.02</v>
      </c>
      <c r="O3">
        <v>0.5</v>
      </c>
      <c r="P3">
        <v>410</v>
      </c>
      <c r="Q3">
        <v>113</v>
      </c>
      <c r="R3">
        <v>89</v>
      </c>
      <c r="S3">
        <v>262</v>
      </c>
      <c r="T3">
        <v>0.2</v>
      </c>
      <c r="U3">
        <v>45</v>
      </c>
      <c r="V3">
        <v>11</v>
      </c>
      <c r="W3">
        <v>196</v>
      </c>
      <c r="X3">
        <v>107</v>
      </c>
      <c r="Y3" t="s">
        <v>20</v>
      </c>
      <c r="Z3">
        <v>4.4413393881930237</v>
      </c>
      <c r="AA3">
        <v>3.7029417815264347</v>
      </c>
      <c r="AB3">
        <v>4.6541974771639847</v>
      </c>
      <c r="AC3">
        <v>0.28134431428717582</v>
      </c>
      <c r="AD3">
        <v>5.5289139633286313</v>
      </c>
      <c r="AE3">
        <v>2.3527942033813609</v>
      </c>
      <c r="AF3">
        <v>13.664844687375016</v>
      </c>
      <c r="AG3">
        <v>4.2939556837550805</v>
      </c>
    </row>
    <row r="4" spans="1:33" x14ac:dyDescent="0.25">
      <c r="A4">
        <v>30.070699699999999</v>
      </c>
      <c r="B4">
        <v>71.167396499999995</v>
      </c>
      <c r="C4" t="s">
        <v>21</v>
      </c>
      <c r="D4" s="8">
        <v>18</v>
      </c>
      <c r="E4">
        <v>7.1</v>
      </c>
      <c r="F4">
        <v>26</v>
      </c>
      <c r="G4" t="s">
        <v>16</v>
      </c>
      <c r="H4" t="s">
        <v>17</v>
      </c>
      <c r="I4" t="s">
        <v>17</v>
      </c>
      <c r="J4">
        <v>2117</v>
      </c>
      <c r="K4">
        <v>3309</v>
      </c>
      <c r="L4">
        <v>1.2</v>
      </c>
      <c r="M4">
        <v>150</v>
      </c>
      <c r="N4">
        <v>0.26</v>
      </c>
      <c r="O4">
        <v>0.74</v>
      </c>
      <c r="P4">
        <v>550</v>
      </c>
      <c r="Q4">
        <v>171</v>
      </c>
      <c r="R4">
        <v>111</v>
      </c>
      <c r="S4">
        <v>324</v>
      </c>
      <c r="T4">
        <v>0.3</v>
      </c>
      <c r="U4">
        <v>65</v>
      </c>
      <c r="V4">
        <v>21</v>
      </c>
      <c r="W4">
        <v>846</v>
      </c>
      <c r="X4">
        <v>491</v>
      </c>
      <c r="Y4" t="s">
        <v>20</v>
      </c>
      <c r="Z4">
        <v>5.5391985628025351</v>
      </c>
      <c r="AA4">
        <v>5.3486936844270723</v>
      </c>
      <c r="AB4">
        <v>21.3571117877338</v>
      </c>
      <c r="AC4">
        <v>0.53711187273006289</v>
      </c>
      <c r="AD4">
        <v>23.864598025387867</v>
      </c>
      <c r="AE4">
        <v>3.5604230865328561</v>
      </c>
      <c r="AF4">
        <v>18.330889214771364</v>
      </c>
      <c r="AG4">
        <v>5.3100826012849094</v>
      </c>
    </row>
    <row r="5" spans="1:33" x14ac:dyDescent="0.25">
      <c r="A5">
        <v>30.070600500000001</v>
      </c>
      <c r="B5">
        <v>71.165100100000004</v>
      </c>
      <c r="C5" t="s">
        <v>22</v>
      </c>
      <c r="D5" s="8">
        <v>14</v>
      </c>
      <c r="E5">
        <v>7.4</v>
      </c>
      <c r="F5">
        <v>24</v>
      </c>
      <c r="G5" t="s">
        <v>16</v>
      </c>
      <c r="H5" t="s">
        <v>17</v>
      </c>
      <c r="I5" t="s">
        <v>23</v>
      </c>
      <c r="J5">
        <v>568</v>
      </c>
      <c r="K5">
        <v>888</v>
      </c>
      <c r="L5">
        <v>4.5</v>
      </c>
      <c r="M5">
        <v>10</v>
      </c>
      <c r="N5">
        <v>0.04</v>
      </c>
      <c r="O5">
        <v>1</v>
      </c>
      <c r="P5">
        <v>300</v>
      </c>
      <c r="Q5">
        <v>81</v>
      </c>
      <c r="R5">
        <v>49</v>
      </c>
      <c r="S5">
        <v>204</v>
      </c>
      <c r="T5">
        <v>0.1</v>
      </c>
      <c r="U5">
        <v>42</v>
      </c>
      <c r="V5">
        <v>5</v>
      </c>
      <c r="W5">
        <v>118</v>
      </c>
      <c r="X5">
        <v>73</v>
      </c>
      <c r="Y5" t="s">
        <v>18</v>
      </c>
      <c r="Z5">
        <v>2.4452317979939115</v>
      </c>
      <c r="AA5">
        <v>3.4560789960913394</v>
      </c>
      <c r="AB5">
        <v>3.1752936059156158</v>
      </c>
      <c r="AC5">
        <v>0.12788377922144356</v>
      </c>
      <c r="AD5">
        <v>3.328631875881523</v>
      </c>
      <c r="AE5">
        <v>1.6865161988839843</v>
      </c>
      <c r="AF5">
        <v>9.9986668444207432</v>
      </c>
      <c r="AG5">
        <v>3.3433853415497574</v>
      </c>
    </row>
    <row r="6" spans="1:33" x14ac:dyDescent="0.25">
      <c r="A6">
        <v>30.069200500000001</v>
      </c>
      <c r="B6">
        <v>71.164802600000002</v>
      </c>
      <c r="C6" t="s">
        <v>24</v>
      </c>
      <c r="D6" s="8">
        <v>13</v>
      </c>
      <c r="E6">
        <v>7.3</v>
      </c>
      <c r="F6">
        <v>26</v>
      </c>
      <c r="G6" t="s">
        <v>17</v>
      </c>
      <c r="H6" t="s">
        <v>17</v>
      </c>
      <c r="I6" t="s">
        <v>17</v>
      </c>
      <c r="J6">
        <v>3580</v>
      </c>
      <c r="K6">
        <v>5595</v>
      </c>
      <c r="L6">
        <v>28</v>
      </c>
      <c r="M6">
        <v>170</v>
      </c>
      <c r="N6">
        <v>0.08</v>
      </c>
      <c r="O6">
        <v>2</v>
      </c>
      <c r="P6">
        <v>580</v>
      </c>
      <c r="Q6">
        <v>979</v>
      </c>
      <c r="R6">
        <v>93</v>
      </c>
      <c r="S6">
        <v>379</v>
      </c>
      <c r="T6">
        <v>0.4</v>
      </c>
      <c r="U6">
        <v>125</v>
      </c>
      <c r="V6">
        <v>38</v>
      </c>
      <c r="W6">
        <v>207</v>
      </c>
      <c r="X6">
        <v>765</v>
      </c>
      <c r="Y6" t="s">
        <v>20</v>
      </c>
      <c r="Z6">
        <v>4.6409501472129344</v>
      </c>
      <c r="AA6">
        <v>10.285949393128986</v>
      </c>
      <c r="AB6">
        <v>33.275337103088305</v>
      </c>
      <c r="AC6">
        <v>0.97191672208297097</v>
      </c>
      <c r="AD6">
        <v>5.8392101551480957</v>
      </c>
      <c r="AE6">
        <v>20.383942700091612</v>
      </c>
      <c r="AF6">
        <v>19.330755899213436</v>
      </c>
      <c r="AG6">
        <v>6.2114855119968535</v>
      </c>
    </row>
    <row r="7" spans="1:33" x14ac:dyDescent="0.25">
      <c r="A7">
        <v>30.0688</v>
      </c>
      <c r="B7">
        <v>71.162300099999996</v>
      </c>
      <c r="C7" t="s">
        <v>25</v>
      </c>
      <c r="D7" s="8">
        <v>15</v>
      </c>
      <c r="E7">
        <v>7.3</v>
      </c>
      <c r="F7">
        <v>26</v>
      </c>
      <c r="G7" t="s">
        <v>16</v>
      </c>
      <c r="H7" t="s">
        <v>26</v>
      </c>
      <c r="I7" t="s">
        <v>27</v>
      </c>
      <c r="J7">
        <v>1571</v>
      </c>
      <c r="K7">
        <v>2455</v>
      </c>
      <c r="L7">
        <v>32</v>
      </c>
      <c r="M7">
        <v>70</v>
      </c>
      <c r="N7">
        <v>0.05</v>
      </c>
      <c r="O7">
        <v>0.94</v>
      </c>
      <c r="P7">
        <v>96</v>
      </c>
      <c r="Q7">
        <v>553</v>
      </c>
      <c r="R7">
        <v>113</v>
      </c>
      <c r="S7">
        <v>436</v>
      </c>
      <c r="T7">
        <v>0.2</v>
      </c>
      <c r="U7">
        <v>67</v>
      </c>
      <c r="V7">
        <v>13</v>
      </c>
      <c r="W7">
        <v>476</v>
      </c>
      <c r="X7">
        <v>305</v>
      </c>
      <c r="Y7" t="s">
        <v>18</v>
      </c>
      <c r="Z7">
        <v>5.63900394231249</v>
      </c>
      <c r="AA7">
        <v>5.5132688747171361</v>
      </c>
      <c r="AB7">
        <v>13.266637668551546</v>
      </c>
      <c r="AC7">
        <v>0.33249782597575323</v>
      </c>
      <c r="AD7">
        <v>13.427362482369533</v>
      </c>
      <c r="AE7">
        <v>11.514116765220288</v>
      </c>
      <c r="AF7">
        <v>3.1995733902146379</v>
      </c>
      <c r="AG7">
        <v>7.1456667103710503</v>
      </c>
    </row>
    <row r="8" spans="1:33" x14ac:dyDescent="0.25">
      <c r="A8">
        <v>30.0699997</v>
      </c>
      <c r="B8">
        <v>71.159896900000007</v>
      </c>
      <c r="C8" t="s">
        <v>28</v>
      </c>
      <c r="D8" s="8">
        <v>11</v>
      </c>
      <c r="E8">
        <v>7.4</v>
      </c>
      <c r="F8">
        <v>26</v>
      </c>
      <c r="G8" t="s">
        <v>17</v>
      </c>
      <c r="H8" t="s">
        <v>17</v>
      </c>
      <c r="I8" t="s">
        <v>17</v>
      </c>
      <c r="J8">
        <v>1164</v>
      </c>
      <c r="K8">
        <v>1820</v>
      </c>
      <c r="L8">
        <v>3.5</v>
      </c>
      <c r="M8">
        <v>60</v>
      </c>
      <c r="N8">
        <v>0.02</v>
      </c>
      <c r="O8">
        <v>0.64</v>
      </c>
      <c r="P8">
        <v>143</v>
      </c>
      <c r="Q8">
        <v>256</v>
      </c>
      <c r="R8">
        <v>81</v>
      </c>
      <c r="S8">
        <v>390</v>
      </c>
      <c r="T8">
        <v>0.74</v>
      </c>
      <c r="U8">
        <v>77</v>
      </c>
      <c r="V8">
        <v>8</v>
      </c>
      <c r="W8">
        <v>256</v>
      </c>
      <c r="X8">
        <v>176</v>
      </c>
      <c r="Y8" t="s">
        <v>20</v>
      </c>
      <c r="Z8">
        <v>4.0421178701532012</v>
      </c>
      <c r="AA8">
        <v>6.3361448261674553</v>
      </c>
      <c r="AB8">
        <v>7.6555023923444985</v>
      </c>
      <c r="AC8">
        <v>0.20461404675430969</v>
      </c>
      <c r="AD8">
        <v>7.2214386459802533</v>
      </c>
      <c r="AE8">
        <v>5.3302240359790121</v>
      </c>
      <c r="AF8">
        <v>4.7660311958405543</v>
      </c>
      <c r="AG8">
        <v>6.3917660941392427</v>
      </c>
    </row>
    <row r="9" spans="1:33" x14ac:dyDescent="0.25">
      <c r="A9">
        <v>30.072299999999998</v>
      </c>
      <c r="B9">
        <v>71.1592026</v>
      </c>
      <c r="C9" t="s">
        <v>29</v>
      </c>
      <c r="D9" s="8">
        <v>13</v>
      </c>
      <c r="E9">
        <v>7.4</v>
      </c>
      <c r="F9">
        <v>27</v>
      </c>
      <c r="G9" t="s">
        <v>16</v>
      </c>
      <c r="H9" t="s">
        <v>17</v>
      </c>
      <c r="I9" t="s">
        <v>17</v>
      </c>
      <c r="J9">
        <v>1393</v>
      </c>
      <c r="K9">
        <v>2187</v>
      </c>
      <c r="L9">
        <v>3.1</v>
      </c>
      <c r="M9">
        <v>80</v>
      </c>
      <c r="N9">
        <v>0.02</v>
      </c>
      <c r="O9">
        <v>0.85</v>
      </c>
      <c r="P9">
        <v>460</v>
      </c>
      <c r="Q9">
        <v>82</v>
      </c>
      <c r="R9">
        <v>79</v>
      </c>
      <c r="S9">
        <v>305</v>
      </c>
      <c r="T9">
        <v>0.1</v>
      </c>
      <c r="U9">
        <v>63</v>
      </c>
      <c r="V9">
        <v>19</v>
      </c>
      <c r="W9">
        <v>511</v>
      </c>
      <c r="X9">
        <v>281</v>
      </c>
      <c r="Y9" t="s">
        <v>20</v>
      </c>
      <c r="Z9">
        <v>3.9423124906432454</v>
      </c>
      <c r="AA9">
        <v>5.1841184941370093</v>
      </c>
      <c r="AB9">
        <v>12.222705524140931</v>
      </c>
      <c r="AC9">
        <v>0.48595836104148549</v>
      </c>
      <c r="AD9">
        <v>14.414668547249645</v>
      </c>
      <c r="AE9">
        <v>1.7073373865245274</v>
      </c>
      <c r="AF9">
        <v>15.33128916144514</v>
      </c>
      <c r="AG9">
        <v>4.9986888684935105</v>
      </c>
    </row>
    <row r="10" spans="1:33" x14ac:dyDescent="0.25">
      <c r="A10">
        <v>30.071199400000001</v>
      </c>
      <c r="B10">
        <v>71.162002599999994</v>
      </c>
      <c r="C10" t="s">
        <v>30</v>
      </c>
      <c r="D10" s="8">
        <v>18</v>
      </c>
      <c r="E10">
        <v>7.6</v>
      </c>
      <c r="F10">
        <v>26</v>
      </c>
      <c r="G10" t="s">
        <v>16</v>
      </c>
      <c r="H10" t="s">
        <v>26</v>
      </c>
      <c r="I10" t="s">
        <v>17</v>
      </c>
      <c r="J10">
        <v>1280</v>
      </c>
      <c r="K10">
        <v>2001</v>
      </c>
      <c r="L10">
        <v>2</v>
      </c>
      <c r="M10">
        <v>60</v>
      </c>
      <c r="N10">
        <v>0.2</v>
      </c>
      <c r="O10">
        <v>0.35</v>
      </c>
      <c r="P10">
        <v>430</v>
      </c>
      <c r="Q10">
        <v>42</v>
      </c>
      <c r="R10">
        <v>79</v>
      </c>
      <c r="S10">
        <v>385</v>
      </c>
      <c r="T10">
        <v>0.3</v>
      </c>
      <c r="U10">
        <v>56</v>
      </c>
      <c r="V10">
        <v>15</v>
      </c>
      <c r="W10">
        <v>412</v>
      </c>
      <c r="X10">
        <v>265</v>
      </c>
      <c r="Y10" t="s">
        <v>20</v>
      </c>
      <c r="Z10">
        <v>3.9423124906432454</v>
      </c>
      <c r="AA10">
        <v>4.6081053281217859</v>
      </c>
      <c r="AB10">
        <v>11.526750761200523</v>
      </c>
      <c r="AC10">
        <v>0.38365133766433068</v>
      </c>
      <c r="AD10">
        <v>11.622002820874471</v>
      </c>
      <c r="AE10">
        <v>0.87448988090280677</v>
      </c>
      <c r="AF10">
        <v>14.331422477003066</v>
      </c>
      <c r="AG10">
        <v>6.3098203749836115</v>
      </c>
    </row>
    <row r="11" spans="1:33" x14ac:dyDescent="0.25">
      <c r="A11">
        <v>30.0725002</v>
      </c>
      <c r="B11">
        <v>71.163002000000006</v>
      </c>
      <c r="C11" t="s">
        <v>31</v>
      </c>
      <c r="D11" s="8">
        <v>15</v>
      </c>
      <c r="E11">
        <v>6.9</v>
      </c>
      <c r="F11">
        <v>25</v>
      </c>
      <c r="G11" t="s">
        <v>17</v>
      </c>
      <c r="H11" t="s">
        <v>17</v>
      </c>
      <c r="I11" t="s">
        <v>23</v>
      </c>
      <c r="J11">
        <v>1140</v>
      </c>
      <c r="K11">
        <v>1782</v>
      </c>
      <c r="L11">
        <v>191</v>
      </c>
      <c r="M11">
        <v>80</v>
      </c>
      <c r="N11">
        <v>0.09</v>
      </c>
      <c r="O11">
        <v>0.49</v>
      </c>
      <c r="P11">
        <v>175</v>
      </c>
      <c r="Q11">
        <v>510</v>
      </c>
      <c r="R11">
        <v>83</v>
      </c>
      <c r="S11">
        <v>386</v>
      </c>
      <c r="T11">
        <v>0.4</v>
      </c>
      <c r="U11">
        <v>73</v>
      </c>
      <c r="V11">
        <v>13</v>
      </c>
      <c r="W11">
        <v>233</v>
      </c>
      <c r="X11">
        <v>163</v>
      </c>
      <c r="Y11" t="s">
        <v>20</v>
      </c>
      <c r="Z11">
        <v>4.1419232496631562</v>
      </c>
      <c r="AA11">
        <v>6.0069944455873276</v>
      </c>
      <c r="AB11">
        <v>7.0900391474554159</v>
      </c>
      <c r="AC11">
        <v>0.33249782597575323</v>
      </c>
      <c r="AD11">
        <v>6.572637517630465</v>
      </c>
      <c r="AE11">
        <v>10.618805696676938</v>
      </c>
      <c r="AF11">
        <v>5.8325556592454335</v>
      </c>
      <c r="AG11">
        <v>6.3262095188147374</v>
      </c>
    </row>
    <row r="12" spans="1:33" x14ac:dyDescent="0.25">
      <c r="A12">
        <v>30.0741005</v>
      </c>
      <c r="B12">
        <v>71.160797099999996</v>
      </c>
      <c r="C12" t="s">
        <v>32</v>
      </c>
      <c r="D12" s="8">
        <v>15</v>
      </c>
      <c r="E12">
        <v>7.6</v>
      </c>
      <c r="F12">
        <v>25</v>
      </c>
      <c r="G12" t="s">
        <v>16</v>
      </c>
      <c r="H12" t="s">
        <v>17</v>
      </c>
      <c r="I12" t="s">
        <v>17</v>
      </c>
      <c r="J12">
        <v>766</v>
      </c>
      <c r="K12">
        <v>1197</v>
      </c>
      <c r="L12">
        <v>1.7</v>
      </c>
      <c r="M12">
        <v>50</v>
      </c>
      <c r="N12">
        <v>0.83</v>
      </c>
      <c r="O12">
        <v>0.32</v>
      </c>
      <c r="P12">
        <v>320</v>
      </c>
      <c r="Q12">
        <v>60</v>
      </c>
      <c r="R12">
        <v>49</v>
      </c>
      <c r="S12">
        <v>265</v>
      </c>
      <c r="T12">
        <v>0.2</v>
      </c>
      <c r="U12">
        <v>47</v>
      </c>
      <c r="V12">
        <v>11</v>
      </c>
      <c r="W12">
        <v>207</v>
      </c>
      <c r="X12">
        <v>127</v>
      </c>
      <c r="Y12" t="s">
        <v>18</v>
      </c>
      <c r="Z12">
        <v>2.4452317979939115</v>
      </c>
      <c r="AA12">
        <v>3.8675169718164986</v>
      </c>
      <c r="AB12">
        <v>5.5241409308394962</v>
      </c>
      <c r="AC12">
        <v>0.28134431428717582</v>
      </c>
      <c r="AD12">
        <v>5.8392101551480957</v>
      </c>
      <c r="AE12">
        <v>1.2492712584325811</v>
      </c>
      <c r="AF12">
        <v>10.665244634048793</v>
      </c>
      <c r="AG12">
        <v>4.34312311524846</v>
      </c>
    </row>
    <row r="13" spans="1:33" x14ac:dyDescent="0.25">
      <c r="A13">
        <v>30.0757008</v>
      </c>
      <c r="B13">
        <v>71.161102299999996</v>
      </c>
      <c r="C13" t="s">
        <v>33</v>
      </c>
      <c r="D13" s="8">
        <v>14</v>
      </c>
      <c r="E13">
        <v>7.7</v>
      </c>
      <c r="F13">
        <v>22</v>
      </c>
      <c r="G13" t="s">
        <v>17</v>
      </c>
      <c r="H13" t="s">
        <v>17</v>
      </c>
      <c r="I13" t="s">
        <v>17</v>
      </c>
      <c r="J13">
        <v>773</v>
      </c>
      <c r="K13">
        <v>1213</v>
      </c>
      <c r="L13">
        <v>10</v>
      </c>
      <c r="M13">
        <v>40</v>
      </c>
      <c r="N13">
        <v>0.87</v>
      </c>
      <c r="O13">
        <v>0.5</v>
      </c>
      <c r="P13">
        <v>290</v>
      </c>
      <c r="Q13">
        <v>178</v>
      </c>
      <c r="R13">
        <v>57</v>
      </c>
      <c r="S13">
        <v>270</v>
      </c>
      <c r="T13">
        <v>1</v>
      </c>
      <c r="U13">
        <v>35</v>
      </c>
      <c r="V13">
        <v>6</v>
      </c>
      <c r="W13">
        <v>178</v>
      </c>
      <c r="X13">
        <v>145</v>
      </c>
      <c r="Y13" t="s">
        <v>20</v>
      </c>
      <c r="Z13">
        <v>2.844453316033734</v>
      </c>
      <c r="AA13">
        <v>2.8800658300761159</v>
      </c>
      <c r="AB13">
        <v>6.3070900391474556</v>
      </c>
      <c r="AC13">
        <v>0.15346053506573226</v>
      </c>
      <c r="AD13">
        <v>5.0211565585331446</v>
      </c>
      <c r="AE13">
        <v>3.706171400016657</v>
      </c>
      <c r="AF13">
        <v>9.665377949606718</v>
      </c>
      <c r="AG13">
        <v>4.4250688344040912</v>
      </c>
    </row>
    <row r="14" spans="1:33" x14ac:dyDescent="0.25">
      <c r="A14">
        <v>30.074600199999999</v>
      </c>
      <c r="B14">
        <v>71.162696800000006</v>
      </c>
      <c r="C14" t="s">
        <v>34</v>
      </c>
      <c r="D14" s="8">
        <v>28</v>
      </c>
      <c r="E14">
        <v>7.9</v>
      </c>
      <c r="F14">
        <v>25</v>
      </c>
      <c r="G14" t="s">
        <v>17</v>
      </c>
      <c r="H14" t="s">
        <v>35</v>
      </c>
      <c r="I14" t="s">
        <v>17</v>
      </c>
      <c r="J14">
        <v>1148</v>
      </c>
      <c r="K14">
        <v>1794</v>
      </c>
      <c r="L14">
        <v>3.9</v>
      </c>
      <c r="M14">
        <v>50</v>
      </c>
      <c r="N14">
        <v>0.13</v>
      </c>
      <c r="O14">
        <v>0.37</v>
      </c>
      <c r="P14">
        <v>560</v>
      </c>
      <c r="Q14">
        <v>225</v>
      </c>
      <c r="R14">
        <v>141</v>
      </c>
      <c r="S14">
        <v>295</v>
      </c>
      <c r="T14">
        <v>0.8</v>
      </c>
      <c r="U14">
        <v>50</v>
      </c>
      <c r="V14">
        <v>10</v>
      </c>
      <c r="W14">
        <v>274</v>
      </c>
      <c r="X14">
        <v>159</v>
      </c>
      <c r="Y14" t="s">
        <v>18</v>
      </c>
      <c r="Z14">
        <v>7.0362792554518681</v>
      </c>
      <c r="AA14">
        <v>4.1143797572515943</v>
      </c>
      <c r="AB14">
        <v>6.9160504567203134</v>
      </c>
      <c r="AC14">
        <v>0.25576755844288712</v>
      </c>
      <c r="AD14">
        <v>7.72919605077574</v>
      </c>
      <c r="AE14">
        <v>4.684767219122179</v>
      </c>
      <c r="AF14">
        <v>18.664178109585389</v>
      </c>
      <c r="AG14">
        <v>4.8347974301822472</v>
      </c>
    </row>
    <row r="15" spans="1:33" x14ac:dyDescent="0.25">
      <c r="A15">
        <v>30.072599400000001</v>
      </c>
      <c r="B15">
        <v>71.165199299999998</v>
      </c>
      <c r="C15" t="s">
        <v>36</v>
      </c>
      <c r="D15" s="8">
        <v>15</v>
      </c>
      <c r="E15">
        <v>7.1</v>
      </c>
      <c r="F15">
        <v>25</v>
      </c>
      <c r="G15" t="s">
        <v>17</v>
      </c>
      <c r="H15" t="s">
        <v>17</v>
      </c>
      <c r="I15" t="s">
        <v>17</v>
      </c>
      <c r="J15">
        <v>642</v>
      </c>
      <c r="K15">
        <v>1004</v>
      </c>
      <c r="L15">
        <v>1.3</v>
      </c>
      <c r="M15">
        <v>20</v>
      </c>
      <c r="N15">
        <v>0.91</v>
      </c>
      <c r="O15">
        <v>0.09</v>
      </c>
      <c r="P15">
        <v>290</v>
      </c>
      <c r="Q15">
        <v>73</v>
      </c>
      <c r="R15">
        <v>53</v>
      </c>
      <c r="S15">
        <v>270</v>
      </c>
      <c r="T15">
        <v>0.1</v>
      </c>
      <c r="U15">
        <v>37</v>
      </c>
      <c r="V15">
        <v>4</v>
      </c>
      <c r="W15">
        <v>127</v>
      </c>
      <c r="X15">
        <v>103</v>
      </c>
      <c r="Y15" t="s">
        <v>20</v>
      </c>
      <c r="Z15">
        <v>2.6448425570138228</v>
      </c>
      <c r="AA15">
        <v>3.0446410203661798</v>
      </c>
      <c r="AB15">
        <v>4.4802087864288822</v>
      </c>
      <c r="AC15">
        <v>0.10230702337715485</v>
      </c>
      <c r="AD15">
        <v>3.5825105782792663</v>
      </c>
      <c r="AE15">
        <v>1.5199466977596403</v>
      </c>
      <c r="AF15">
        <v>9.665377949606718</v>
      </c>
      <c r="AG15">
        <v>4.4250688344040912</v>
      </c>
    </row>
    <row r="16" spans="1:33" x14ac:dyDescent="0.25">
      <c r="A16">
        <v>30.073999400000002</v>
      </c>
      <c r="B16">
        <v>71.166801500000005</v>
      </c>
      <c r="C16" t="s">
        <v>37</v>
      </c>
      <c r="D16" s="8">
        <v>13</v>
      </c>
      <c r="E16">
        <v>7.6</v>
      </c>
      <c r="F16">
        <v>27</v>
      </c>
      <c r="G16" t="s">
        <v>17</v>
      </c>
      <c r="H16" t="s">
        <v>17</v>
      </c>
      <c r="I16" t="s">
        <v>23</v>
      </c>
      <c r="J16">
        <v>795</v>
      </c>
      <c r="K16">
        <v>1243</v>
      </c>
      <c r="L16">
        <v>1.4</v>
      </c>
      <c r="M16">
        <v>20</v>
      </c>
      <c r="N16">
        <v>0.12</v>
      </c>
      <c r="O16">
        <v>0.26</v>
      </c>
      <c r="P16">
        <v>280</v>
      </c>
      <c r="Q16">
        <v>97</v>
      </c>
      <c r="R16">
        <v>47</v>
      </c>
      <c r="S16">
        <v>365</v>
      </c>
      <c r="T16">
        <v>0.3</v>
      </c>
      <c r="U16">
        <v>39</v>
      </c>
      <c r="V16">
        <v>23</v>
      </c>
      <c r="W16">
        <v>125</v>
      </c>
      <c r="X16">
        <v>152</v>
      </c>
      <c r="Y16" t="s">
        <v>18</v>
      </c>
      <c r="Z16">
        <v>2.3454264184839562</v>
      </c>
      <c r="AA16">
        <v>3.2092162106562436</v>
      </c>
      <c r="AB16">
        <v>6.6115702479338845</v>
      </c>
      <c r="AC16">
        <v>0.5882653844186404</v>
      </c>
      <c r="AD16">
        <v>3.5260930888575457</v>
      </c>
      <c r="AE16">
        <v>2.0196552011326725</v>
      </c>
      <c r="AF16">
        <v>9.3320890547926947</v>
      </c>
      <c r="AG16">
        <v>5.9820374983610858</v>
      </c>
    </row>
    <row r="17" spans="1:33" x14ac:dyDescent="0.25">
      <c r="A17">
        <v>30.073499699999999</v>
      </c>
      <c r="B17">
        <v>71.168998700000003</v>
      </c>
      <c r="C17" t="s">
        <v>38</v>
      </c>
      <c r="D17" s="8">
        <v>22</v>
      </c>
      <c r="E17">
        <v>7.2</v>
      </c>
      <c r="F17">
        <v>28</v>
      </c>
      <c r="G17" t="s">
        <v>16</v>
      </c>
      <c r="H17" t="s">
        <v>17</v>
      </c>
      <c r="I17" t="s">
        <v>17</v>
      </c>
      <c r="J17">
        <v>1230</v>
      </c>
      <c r="K17">
        <v>1922</v>
      </c>
      <c r="L17">
        <v>0.4</v>
      </c>
      <c r="M17">
        <v>30</v>
      </c>
      <c r="N17">
        <v>0.05</v>
      </c>
      <c r="O17">
        <v>0.27</v>
      </c>
      <c r="P17">
        <v>460</v>
      </c>
      <c r="Q17">
        <v>42</v>
      </c>
      <c r="R17">
        <v>107</v>
      </c>
      <c r="S17">
        <v>285</v>
      </c>
      <c r="T17">
        <v>2</v>
      </c>
      <c r="U17">
        <v>46</v>
      </c>
      <c r="V17">
        <v>18</v>
      </c>
      <c r="W17">
        <v>416</v>
      </c>
      <c r="X17">
        <v>208</v>
      </c>
      <c r="Y17" t="s">
        <v>18</v>
      </c>
      <c r="Z17">
        <v>5.3395878037826234</v>
      </c>
      <c r="AA17">
        <v>3.7852293766714666</v>
      </c>
      <c r="AB17">
        <v>9.0474119182253165</v>
      </c>
      <c r="AC17">
        <v>0.46038160519719679</v>
      </c>
      <c r="AD17">
        <v>11.734837799717912</v>
      </c>
      <c r="AE17">
        <v>0.87448988090280677</v>
      </c>
      <c r="AF17">
        <v>15.33128916144514</v>
      </c>
      <c r="AG17">
        <v>4.6709059918709848</v>
      </c>
    </row>
    <row r="18" spans="1:33" x14ac:dyDescent="0.25">
      <c r="A18">
        <v>30.0755005</v>
      </c>
      <c r="B18">
        <v>71.168800399999995</v>
      </c>
      <c r="C18" t="s">
        <v>39</v>
      </c>
      <c r="D18" s="8">
        <v>13</v>
      </c>
      <c r="E18">
        <v>7.5</v>
      </c>
      <c r="F18">
        <v>24</v>
      </c>
      <c r="G18" t="s">
        <v>17</v>
      </c>
      <c r="H18" t="s">
        <v>17</v>
      </c>
      <c r="I18" t="s">
        <v>23</v>
      </c>
      <c r="J18">
        <v>322</v>
      </c>
      <c r="K18">
        <v>519</v>
      </c>
      <c r="L18">
        <v>1.2</v>
      </c>
      <c r="M18">
        <v>10</v>
      </c>
      <c r="N18">
        <v>0.02</v>
      </c>
      <c r="O18">
        <v>0.5</v>
      </c>
      <c r="P18">
        <v>190</v>
      </c>
      <c r="Q18">
        <v>43</v>
      </c>
      <c r="R18">
        <v>37</v>
      </c>
      <c r="S18">
        <v>155</v>
      </c>
      <c r="T18">
        <v>0.1</v>
      </c>
      <c r="U18">
        <v>23</v>
      </c>
      <c r="V18">
        <v>4</v>
      </c>
      <c r="W18">
        <v>55</v>
      </c>
      <c r="X18">
        <v>40</v>
      </c>
      <c r="Y18" t="s">
        <v>18</v>
      </c>
      <c r="Z18">
        <v>1.8463995209341781</v>
      </c>
      <c r="AA18">
        <v>1.8926146883357333</v>
      </c>
      <c r="AB18">
        <v>1.7398869073510224</v>
      </c>
      <c r="AC18">
        <v>0.10230702337715485</v>
      </c>
      <c r="AD18">
        <v>1.55148095909732</v>
      </c>
      <c r="AE18">
        <v>0.89531106854334974</v>
      </c>
      <c r="AF18">
        <v>6.3324890014664712</v>
      </c>
      <c r="AG18">
        <v>2.5403172938245708</v>
      </c>
    </row>
    <row r="19" spans="1:33" x14ac:dyDescent="0.25">
      <c r="A19">
        <v>30.075599700000001</v>
      </c>
      <c r="B19">
        <v>71.165298500000006</v>
      </c>
      <c r="C19" t="s">
        <v>40</v>
      </c>
      <c r="D19" s="8">
        <v>17</v>
      </c>
      <c r="E19">
        <v>7.7</v>
      </c>
      <c r="F19">
        <v>27</v>
      </c>
      <c r="G19" t="s">
        <v>16</v>
      </c>
      <c r="H19" t="s">
        <v>17</v>
      </c>
      <c r="I19" t="s">
        <v>17</v>
      </c>
      <c r="J19">
        <v>1081</v>
      </c>
      <c r="K19">
        <v>1690</v>
      </c>
      <c r="L19">
        <v>0.8</v>
      </c>
      <c r="M19">
        <v>20</v>
      </c>
      <c r="N19">
        <v>0.08</v>
      </c>
      <c r="O19">
        <v>0.5</v>
      </c>
      <c r="P19">
        <v>390</v>
      </c>
      <c r="Q19">
        <v>42</v>
      </c>
      <c r="R19">
        <v>79</v>
      </c>
      <c r="S19">
        <v>230</v>
      </c>
      <c r="T19">
        <v>0.6</v>
      </c>
      <c r="U19">
        <v>46</v>
      </c>
      <c r="V19">
        <v>15</v>
      </c>
      <c r="W19">
        <v>417</v>
      </c>
      <c r="X19">
        <v>208</v>
      </c>
      <c r="Y19" t="s">
        <v>18</v>
      </c>
      <c r="Z19">
        <v>3.9423124906432454</v>
      </c>
      <c r="AA19">
        <v>3.7852293766714666</v>
      </c>
      <c r="AB19">
        <v>9.0474119182253165</v>
      </c>
      <c r="AC19">
        <v>0.38365133766433068</v>
      </c>
      <c r="AD19">
        <v>11.763046544428772</v>
      </c>
      <c r="AE19">
        <v>0.87448988090280677</v>
      </c>
      <c r="AF19">
        <v>12.998266897746966</v>
      </c>
      <c r="AG19">
        <v>3.7695030811590402</v>
      </c>
    </row>
    <row r="20" spans="1:33" x14ac:dyDescent="0.25">
      <c r="A20">
        <v>30.0755005</v>
      </c>
      <c r="B20">
        <v>71.163696299999998</v>
      </c>
      <c r="C20" t="s">
        <v>41</v>
      </c>
      <c r="D20" s="8">
        <v>20</v>
      </c>
      <c r="E20">
        <v>7.7</v>
      </c>
      <c r="F20">
        <v>27</v>
      </c>
      <c r="G20" t="s">
        <v>17</v>
      </c>
      <c r="H20" t="s">
        <v>26</v>
      </c>
      <c r="I20" t="s">
        <v>17</v>
      </c>
      <c r="J20">
        <v>1622</v>
      </c>
      <c r="K20">
        <v>2535</v>
      </c>
      <c r="L20">
        <v>4.7</v>
      </c>
      <c r="M20">
        <v>100</v>
      </c>
      <c r="N20">
        <v>0.06</v>
      </c>
      <c r="O20">
        <v>0.25</v>
      </c>
      <c r="P20">
        <v>126</v>
      </c>
      <c r="Q20">
        <v>445</v>
      </c>
      <c r="R20">
        <v>105</v>
      </c>
      <c r="S20">
        <v>520</v>
      </c>
      <c r="T20">
        <v>0.73</v>
      </c>
      <c r="U20">
        <v>84</v>
      </c>
      <c r="V20">
        <v>11</v>
      </c>
      <c r="W20">
        <v>444</v>
      </c>
      <c r="X20">
        <v>305</v>
      </c>
      <c r="Y20" t="s">
        <v>18</v>
      </c>
      <c r="Z20">
        <v>5.2397824242726676</v>
      </c>
      <c r="AA20">
        <v>6.9121579921826788</v>
      </c>
      <c r="AB20">
        <v>13.266637668551546</v>
      </c>
      <c r="AC20">
        <v>0.28134431428717582</v>
      </c>
      <c r="AD20">
        <v>12.524682651622001</v>
      </c>
      <c r="AE20">
        <v>9.2654285000416419</v>
      </c>
      <c r="AF20">
        <v>4.199440074656712</v>
      </c>
      <c r="AG20">
        <v>8.5223547921856557</v>
      </c>
    </row>
    <row r="21" spans="1:33" x14ac:dyDescent="0.25">
      <c r="A21">
        <v>30.0771999</v>
      </c>
      <c r="B21">
        <v>71.162300099999996</v>
      </c>
      <c r="C21" t="s">
        <v>42</v>
      </c>
      <c r="D21" s="8">
        <v>13</v>
      </c>
      <c r="E21">
        <v>6.9</v>
      </c>
      <c r="F21">
        <v>26</v>
      </c>
      <c r="G21" t="s">
        <v>17</v>
      </c>
      <c r="H21" t="s">
        <v>17</v>
      </c>
      <c r="I21" t="s">
        <v>23</v>
      </c>
      <c r="J21">
        <v>1010</v>
      </c>
      <c r="K21">
        <v>1579</v>
      </c>
      <c r="L21">
        <v>53</v>
      </c>
      <c r="M21">
        <v>80</v>
      </c>
      <c r="N21">
        <v>0.08</v>
      </c>
      <c r="O21">
        <v>0.61</v>
      </c>
      <c r="P21">
        <v>160</v>
      </c>
      <c r="Q21">
        <v>546</v>
      </c>
      <c r="R21">
        <v>117</v>
      </c>
      <c r="S21">
        <v>360</v>
      </c>
      <c r="T21">
        <v>0.1</v>
      </c>
      <c r="U21">
        <v>62</v>
      </c>
      <c r="V21">
        <v>11</v>
      </c>
      <c r="W21">
        <v>203</v>
      </c>
      <c r="X21">
        <v>111</v>
      </c>
      <c r="Y21" t="s">
        <v>20</v>
      </c>
      <c r="Z21">
        <v>5.8386147013324017</v>
      </c>
      <c r="AA21">
        <v>5.1018308989919774</v>
      </c>
      <c r="AB21">
        <v>4.8281861678990872</v>
      </c>
      <c r="AC21">
        <v>0.28134431428717582</v>
      </c>
      <c r="AD21">
        <v>5.7263751763046544</v>
      </c>
      <c r="AE21">
        <v>11.368368451736487</v>
      </c>
      <c r="AF21">
        <v>5.3326223170243967</v>
      </c>
      <c r="AG21">
        <v>5.9000917792054546</v>
      </c>
    </row>
    <row r="22" spans="1:33" x14ac:dyDescent="0.25">
      <c r="A22">
        <v>30.079200700000001</v>
      </c>
      <c r="B22">
        <v>71.161697399999994</v>
      </c>
      <c r="C22" t="s">
        <v>43</v>
      </c>
      <c r="D22" s="8">
        <v>17</v>
      </c>
      <c r="E22">
        <v>7.5</v>
      </c>
      <c r="F22">
        <v>26</v>
      </c>
      <c r="G22" t="s">
        <v>16</v>
      </c>
      <c r="H22" t="s">
        <v>17</v>
      </c>
      <c r="I22" t="s">
        <v>23</v>
      </c>
      <c r="J22">
        <v>2224</v>
      </c>
      <c r="K22">
        <v>3475</v>
      </c>
      <c r="L22">
        <v>84</v>
      </c>
      <c r="M22">
        <v>200</v>
      </c>
      <c r="N22">
        <v>0.311</v>
      </c>
      <c r="O22">
        <v>0.77</v>
      </c>
      <c r="P22">
        <v>720</v>
      </c>
      <c r="Q22">
        <v>157</v>
      </c>
      <c r="R22">
        <v>133</v>
      </c>
      <c r="S22">
        <v>590</v>
      </c>
      <c r="T22">
        <v>0.3</v>
      </c>
      <c r="U22">
        <v>93</v>
      </c>
      <c r="V22">
        <v>21</v>
      </c>
      <c r="W22">
        <v>715</v>
      </c>
      <c r="X22">
        <v>439</v>
      </c>
      <c r="Y22" t="s">
        <v>18</v>
      </c>
      <c r="Z22">
        <v>6.6370577374120456</v>
      </c>
      <c r="AA22">
        <v>7.6527463484879652</v>
      </c>
      <c r="AB22">
        <v>19.095258808177469</v>
      </c>
      <c r="AC22">
        <v>0.53711187273006289</v>
      </c>
      <c r="AD22">
        <v>20.16925246826516</v>
      </c>
      <c r="AE22">
        <v>3.2689264595652539</v>
      </c>
      <c r="AF22">
        <v>23.996800426609784</v>
      </c>
      <c r="AG22">
        <v>9.6695948603644943</v>
      </c>
    </row>
    <row r="23" spans="1:33" x14ac:dyDescent="0.25">
      <c r="A23">
        <v>30.077800799999999</v>
      </c>
      <c r="B23">
        <v>71.164398199999994</v>
      </c>
      <c r="C23" t="s">
        <v>44</v>
      </c>
      <c r="D23" s="8">
        <v>12</v>
      </c>
      <c r="E23">
        <v>7.4</v>
      </c>
      <c r="F23">
        <v>26</v>
      </c>
      <c r="G23" t="s">
        <v>17</v>
      </c>
      <c r="H23" t="s">
        <v>17</v>
      </c>
      <c r="I23" t="s">
        <v>17</v>
      </c>
      <c r="J23">
        <v>568</v>
      </c>
      <c r="K23">
        <v>887</v>
      </c>
      <c r="L23">
        <v>1.2</v>
      </c>
      <c r="M23">
        <v>50</v>
      </c>
      <c r="N23">
        <v>0.01</v>
      </c>
      <c r="O23">
        <v>0.34</v>
      </c>
      <c r="P23">
        <v>290</v>
      </c>
      <c r="Q23">
        <v>86</v>
      </c>
      <c r="R23">
        <v>49</v>
      </c>
      <c r="S23">
        <v>206</v>
      </c>
      <c r="T23">
        <v>0.1</v>
      </c>
      <c r="U23">
        <v>42</v>
      </c>
      <c r="V23">
        <v>5</v>
      </c>
      <c r="W23">
        <v>118</v>
      </c>
      <c r="X23">
        <v>75</v>
      </c>
      <c r="Y23" t="s">
        <v>18</v>
      </c>
      <c r="Z23">
        <v>2.4452317979939115</v>
      </c>
      <c r="AA23">
        <v>3.4560789960913394</v>
      </c>
      <c r="AB23">
        <v>3.2622879512831666</v>
      </c>
      <c r="AC23">
        <v>0.12788377922144356</v>
      </c>
      <c r="AD23">
        <v>3.328631875881523</v>
      </c>
      <c r="AE23">
        <v>1.7906221370866995</v>
      </c>
      <c r="AF23">
        <v>9.665377949606718</v>
      </c>
      <c r="AG23">
        <v>3.3761636292120101</v>
      </c>
    </row>
    <row r="24" spans="1:33" x14ac:dyDescent="0.25">
      <c r="A24">
        <v>30.0762997</v>
      </c>
      <c r="B24">
        <v>71.167098999999993</v>
      </c>
      <c r="C24" t="s">
        <v>45</v>
      </c>
      <c r="D24" s="8">
        <v>18</v>
      </c>
      <c r="E24">
        <v>7.5</v>
      </c>
      <c r="F24">
        <v>24</v>
      </c>
      <c r="G24" t="s">
        <v>17</v>
      </c>
      <c r="H24" t="s">
        <v>35</v>
      </c>
      <c r="I24" t="s">
        <v>17</v>
      </c>
      <c r="J24">
        <v>401</v>
      </c>
      <c r="K24">
        <v>627</v>
      </c>
      <c r="L24">
        <v>1.7</v>
      </c>
      <c r="M24">
        <v>10</v>
      </c>
      <c r="N24">
        <v>0.2</v>
      </c>
      <c r="O24">
        <v>0.35</v>
      </c>
      <c r="P24">
        <v>210</v>
      </c>
      <c r="Q24">
        <v>48</v>
      </c>
      <c r="R24">
        <v>45</v>
      </c>
      <c r="S24">
        <v>165</v>
      </c>
      <c r="T24">
        <v>0.1</v>
      </c>
      <c r="U24">
        <v>21</v>
      </c>
      <c r="V24">
        <v>4</v>
      </c>
      <c r="W24">
        <v>83</v>
      </c>
      <c r="X24">
        <v>64</v>
      </c>
      <c r="Y24" t="s">
        <v>18</v>
      </c>
      <c r="Z24">
        <v>2.2456210389740003</v>
      </c>
      <c r="AA24">
        <v>1.7280394980456697</v>
      </c>
      <c r="AB24">
        <v>2.7838190517616357</v>
      </c>
      <c r="AC24">
        <v>0.10230702337715485</v>
      </c>
      <c r="AD24">
        <v>2.3413258110014104</v>
      </c>
      <c r="AE24">
        <v>0.99941700674606482</v>
      </c>
      <c r="AF24">
        <v>6.9990667910945206</v>
      </c>
      <c r="AG24">
        <v>2.7042087321358332</v>
      </c>
    </row>
    <row r="25" spans="1:33" x14ac:dyDescent="0.25">
      <c r="A25">
        <v>30.077899899999998</v>
      </c>
      <c r="B25">
        <v>71.167999300000005</v>
      </c>
      <c r="C25" t="s">
        <v>46</v>
      </c>
      <c r="D25" s="8">
        <v>12</v>
      </c>
      <c r="E25">
        <v>7.2</v>
      </c>
      <c r="F25">
        <v>26</v>
      </c>
      <c r="G25" t="s">
        <v>17</v>
      </c>
      <c r="H25" t="s">
        <v>17</v>
      </c>
      <c r="I25" t="s">
        <v>17</v>
      </c>
      <c r="J25">
        <v>659</v>
      </c>
      <c r="K25">
        <v>1031</v>
      </c>
      <c r="L25">
        <v>4.8</v>
      </c>
      <c r="M25">
        <v>30</v>
      </c>
      <c r="N25">
        <v>0.02</v>
      </c>
      <c r="O25">
        <v>0.5</v>
      </c>
      <c r="P25">
        <v>410</v>
      </c>
      <c r="Q25">
        <v>43</v>
      </c>
      <c r="R25">
        <v>57</v>
      </c>
      <c r="S25">
        <v>340</v>
      </c>
      <c r="T25">
        <v>0.8</v>
      </c>
      <c r="U25">
        <v>54</v>
      </c>
      <c r="V25">
        <v>2</v>
      </c>
      <c r="W25">
        <v>93</v>
      </c>
      <c r="X25">
        <v>55</v>
      </c>
      <c r="Y25" t="s">
        <v>20</v>
      </c>
      <c r="Z25">
        <v>2.844453316033734</v>
      </c>
      <c r="AA25">
        <v>4.443530137831722</v>
      </c>
      <c r="AB25">
        <v>2.3923444976076556</v>
      </c>
      <c r="AC25">
        <v>5.1153511688577423E-2</v>
      </c>
      <c r="AD25">
        <v>2.623413258110014</v>
      </c>
      <c r="AE25">
        <v>0.89531106854334974</v>
      </c>
      <c r="AF25">
        <v>13.664844687375016</v>
      </c>
      <c r="AG25">
        <v>5.5723089025829289</v>
      </c>
    </row>
    <row r="26" spans="1:33" x14ac:dyDescent="0.25">
      <c r="A26">
        <v>30.077499400000001</v>
      </c>
      <c r="B26">
        <v>71.166099500000001</v>
      </c>
      <c r="C26" t="s">
        <v>47</v>
      </c>
      <c r="D26" s="8">
        <v>18</v>
      </c>
      <c r="E26">
        <v>6.8</v>
      </c>
      <c r="F26">
        <v>24</v>
      </c>
      <c r="G26" t="s">
        <v>17</v>
      </c>
      <c r="H26" t="s">
        <v>17</v>
      </c>
      <c r="I26" t="s">
        <v>17</v>
      </c>
      <c r="J26">
        <v>1321</v>
      </c>
      <c r="K26">
        <v>2065</v>
      </c>
      <c r="L26">
        <v>1.1000000000000001</v>
      </c>
      <c r="M26">
        <v>70</v>
      </c>
      <c r="N26">
        <v>0.02</v>
      </c>
      <c r="O26">
        <v>0.96</v>
      </c>
      <c r="P26">
        <v>196</v>
      </c>
      <c r="Q26">
        <v>610</v>
      </c>
      <c r="R26">
        <v>133</v>
      </c>
      <c r="S26">
        <v>405</v>
      </c>
      <c r="T26">
        <v>0.1</v>
      </c>
      <c r="U26">
        <v>67</v>
      </c>
      <c r="V26">
        <v>16</v>
      </c>
      <c r="W26">
        <v>306</v>
      </c>
      <c r="X26">
        <v>185</v>
      </c>
      <c r="Y26" t="s">
        <v>18</v>
      </c>
      <c r="Z26">
        <v>6.6370577374120456</v>
      </c>
      <c r="AA26">
        <v>5.5132688747171361</v>
      </c>
      <c r="AB26">
        <v>8.0469769464984786</v>
      </c>
      <c r="AC26">
        <v>0.40922809350861938</v>
      </c>
      <c r="AD26">
        <v>8.6318758815232712</v>
      </c>
      <c r="AE26">
        <v>12.70092446073124</v>
      </c>
      <c r="AF26">
        <v>6.5324623383548861</v>
      </c>
      <c r="AG26">
        <v>6.6376032516061363</v>
      </c>
    </row>
    <row r="27" spans="1:33" x14ac:dyDescent="0.25">
      <c r="A27">
        <v>30.079599399999999</v>
      </c>
      <c r="B27">
        <v>71.166603100000003</v>
      </c>
      <c r="C27" t="s">
        <v>48</v>
      </c>
      <c r="D27" s="8">
        <v>25</v>
      </c>
      <c r="E27">
        <v>7.2</v>
      </c>
      <c r="F27">
        <v>0</v>
      </c>
      <c r="G27" t="s">
        <v>17</v>
      </c>
      <c r="H27" t="s">
        <v>17</v>
      </c>
      <c r="I27" t="s">
        <v>23</v>
      </c>
      <c r="J27">
        <v>379</v>
      </c>
      <c r="K27">
        <v>906</v>
      </c>
      <c r="L27">
        <v>2.7</v>
      </c>
      <c r="M27">
        <v>10</v>
      </c>
      <c r="N27">
        <v>0.01</v>
      </c>
      <c r="O27">
        <v>0.39</v>
      </c>
      <c r="P27">
        <v>80</v>
      </c>
      <c r="Q27">
        <v>330</v>
      </c>
      <c r="R27">
        <v>59</v>
      </c>
      <c r="S27">
        <v>285</v>
      </c>
      <c r="T27">
        <v>0.1</v>
      </c>
      <c r="U27">
        <v>43</v>
      </c>
      <c r="V27">
        <v>9</v>
      </c>
      <c r="W27">
        <v>76</v>
      </c>
      <c r="X27">
        <v>66</v>
      </c>
      <c r="Y27" t="s">
        <v>20</v>
      </c>
      <c r="Z27">
        <v>2.9442586955436898</v>
      </c>
      <c r="AA27">
        <v>3.5383665912363713</v>
      </c>
      <c r="AB27">
        <v>2.8708133971291869</v>
      </c>
      <c r="AC27">
        <v>0.23019080259859839</v>
      </c>
      <c r="AD27">
        <v>2.1438645980253876</v>
      </c>
      <c r="AE27">
        <v>6.8709919213791952</v>
      </c>
      <c r="AF27">
        <v>2.6663111585121984</v>
      </c>
      <c r="AG27">
        <v>4.6709059918709848</v>
      </c>
    </row>
    <row r="28" spans="1:33" x14ac:dyDescent="0.25">
      <c r="A28">
        <v>30.079799699999999</v>
      </c>
      <c r="B28">
        <v>71.163902300000004</v>
      </c>
      <c r="C28" t="s">
        <v>49</v>
      </c>
      <c r="D28" s="8">
        <v>18</v>
      </c>
      <c r="E28">
        <v>7.4</v>
      </c>
      <c r="F28">
        <v>26</v>
      </c>
      <c r="G28" t="s">
        <v>17</v>
      </c>
      <c r="H28" t="s">
        <v>17</v>
      </c>
      <c r="I28" t="s">
        <v>17</v>
      </c>
      <c r="J28">
        <v>1379</v>
      </c>
      <c r="K28">
        <v>2155</v>
      </c>
      <c r="L28">
        <v>7.6</v>
      </c>
      <c r="M28">
        <v>40</v>
      </c>
      <c r="N28">
        <v>0.18</v>
      </c>
      <c r="O28">
        <v>1</v>
      </c>
      <c r="P28">
        <v>136</v>
      </c>
      <c r="Q28">
        <v>367</v>
      </c>
      <c r="R28">
        <v>129</v>
      </c>
      <c r="S28">
        <v>376</v>
      </c>
      <c r="T28">
        <v>11.5</v>
      </c>
      <c r="U28">
        <v>94</v>
      </c>
      <c r="V28">
        <v>56</v>
      </c>
      <c r="W28">
        <v>370</v>
      </c>
      <c r="X28">
        <v>162</v>
      </c>
      <c r="Y28" t="s">
        <v>18</v>
      </c>
      <c r="Z28">
        <v>6.4374469783921349</v>
      </c>
      <c r="AA28">
        <v>7.7350339436329971</v>
      </c>
      <c r="AB28">
        <v>7.0465419747716407</v>
      </c>
      <c r="AC28">
        <v>1.4322983272801679</v>
      </c>
      <c r="AD28">
        <v>10.437235543018335</v>
      </c>
      <c r="AE28">
        <v>7.6413758640792873</v>
      </c>
      <c r="AF28">
        <v>4.5327289694707371</v>
      </c>
      <c r="AG28">
        <v>6.162318080503475</v>
      </c>
    </row>
    <row r="29" spans="1:33" x14ac:dyDescent="0.25">
      <c r="A29">
        <v>30.081699400000002</v>
      </c>
      <c r="B29">
        <v>71.163299600000002</v>
      </c>
      <c r="C29" t="s">
        <v>50</v>
      </c>
      <c r="D29" s="8">
        <v>16</v>
      </c>
      <c r="E29">
        <v>7.1</v>
      </c>
      <c r="F29">
        <v>22</v>
      </c>
      <c r="G29" t="s">
        <v>16</v>
      </c>
      <c r="H29" t="s">
        <v>26</v>
      </c>
      <c r="I29" t="s">
        <v>23</v>
      </c>
      <c r="J29">
        <v>3689</v>
      </c>
      <c r="K29">
        <v>5765</v>
      </c>
      <c r="L29">
        <v>11.3</v>
      </c>
      <c r="M29">
        <v>180</v>
      </c>
      <c r="N29">
        <v>0.04</v>
      </c>
      <c r="O29">
        <v>1</v>
      </c>
      <c r="P29">
        <v>650</v>
      </c>
      <c r="Q29">
        <v>1052</v>
      </c>
      <c r="R29">
        <v>226</v>
      </c>
      <c r="S29">
        <v>530</v>
      </c>
      <c r="T29">
        <v>0.3</v>
      </c>
      <c r="U29">
        <v>120</v>
      </c>
      <c r="V29">
        <v>16</v>
      </c>
      <c r="W29">
        <v>1190</v>
      </c>
      <c r="X29">
        <v>789</v>
      </c>
      <c r="Y29" t="s">
        <v>20</v>
      </c>
      <c r="Z29">
        <v>11.27800788462498</v>
      </c>
      <c r="AA29">
        <v>9.8745114174038271</v>
      </c>
      <c r="AB29">
        <v>34.319269247498916</v>
      </c>
      <c r="AC29">
        <v>0.40922809350861938</v>
      </c>
      <c r="AD29">
        <v>33.568406205923836</v>
      </c>
      <c r="AE29">
        <v>21.903889397851255</v>
      </c>
      <c r="AF29">
        <v>21.663778162911612</v>
      </c>
      <c r="AG29">
        <v>8.6862462304969199</v>
      </c>
    </row>
    <row r="30" spans="1:33" x14ac:dyDescent="0.25">
      <c r="A30">
        <v>30.081100500000002</v>
      </c>
      <c r="B30">
        <v>71.165298500000006</v>
      </c>
      <c r="C30" t="s">
        <v>51</v>
      </c>
      <c r="D30" s="8">
        <v>16</v>
      </c>
      <c r="E30">
        <v>7.8</v>
      </c>
      <c r="F30">
        <v>22</v>
      </c>
      <c r="G30" t="s">
        <v>16</v>
      </c>
      <c r="H30" t="s">
        <v>17</v>
      </c>
      <c r="I30" t="s">
        <v>23</v>
      </c>
      <c r="J30">
        <v>1099</v>
      </c>
      <c r="K30">
        <v>1717</v>
      </c>
      <c r="L30">
        <v>22</v>
      </c>
      <c r="M30">
        <v>10</v>
      </c>
      <c r="N30">
        <v>0.04</v>
      </c>
      <c r="O30">
        <v>0.64</v>
      </c>
      <c r="P30">
        <v>410</v>
      </c>
      <c r="Q30">
        <v>145</v>
      </c>
      <c r="R30">
        <v>73</v>
      </c>
      <c r="S30">
        <v>305</v>
      </c>
      <c r="T30">
        <v>0.4</v>
      </c>
      <c r="U30">
        <v>56</v>
      </c>
      <c r="V30">
        <v>12</v>
      </c>
      <c r="W30">
        <v>278</v>
      </c>
      <c r="X30">
        <v>198</v>
      </c>
      <c r="Y30" t="s">
        <v>20</v>
      </c>
      <c r="Z30">
        <v>3.6428963521133788</v>
      </c>
      <c r="AA30">
        <v>4.6081053281217859</v>
      </c>
      <c r="AB30">
        <v>8.6124401913875612</v>
      </c>
      <c r="AC30">
        <v>0.30692107013146452</v>
      </c>
      <c r="AD30">
        <v>7.8420310296191813</v>
      </c>
      <c r="AE30">
        <v>3.0190722078787373</v>
      </c>
      <c r="AF30">
        <v>13.664844687375016</v>
      </c>
      <c r="AG30">
        <v>4.9986888684935105</v>
      </c>
    </row>
    <row r="31" spans="1:33" x14ac:dyDescent="0.25">
      <c r="A31">
        <v>30.080299400000001</v>
      </c>
      <c r="B31">
        <v>71.167900099999997</v>
      </c>
      <c r="C31" t="s">
        <v>52</v>
      </c>
      <c r="D31" s="8">
        <v>18</v>
      </c>
      <c r="E31">
        <v>6.9</v>
      </c>
      <c r="F31">
        <v>24</v>
      </c>
      <c r="G31" t="s">
        <v>17</v>
      </c>
      <c r="H31" t="s">
        <v>17</v>
      </c>
      <c r="I31" t="s">
        <v>17</v>
      </c>
      <c r="J31">
        <v>1324</v>
      </c>
      <c r="K31">
        <v>2085</v>
      </c>
      <c r="L31">
        <v>0.4</v>
      </c>
      <c r="M31">
        <v>20</v>
      </c>
      <c r="N31">
        <v>0.02</v>
      </c>
      <c r="O31">
        <v>0.23</v>
      </c>
      <c r="P31">
        <v>266</v>
      </c>
      <c r="Q31">
        <v>505</v>
      </c>
      <c r="R31">
        <v>85</v>
      </c>
      <c r="S31">
        <v>435</v>
      </c>
      <c r="T31">
        <v>0.2</v>
      </c>
      <c r="U31">
        <v>72</v>
      </c>
      <c r="V31">
        <v>19</v>
      </c>
      <c r="W31">
        <v>235</v>
      </c>
      <c r="X31">
        <v>239</v>
      </c>
      <c r="Y31" t="s">
        <v>18</v>
      </c>
      <c r="Z31">
        <v>4.241728629173112</v>
      </c>
      <c r="AA31">
        <v>5.9247068504422957</v>
      </c>
      <c r="AB31">
        <v>10.395824271422358</v>
      </c>
      <c r="AC31">
        <v>0.48595836104148549</v>
      </c>
      <c r="AD31">
        <v>6.6290550070521856</v>
      </c>
      <c r="AE31">
        <v>10.514699758474224</v>
      </c>
      <c r="AF31">
        <v>8.8654846020530584</v>
      </c>
      <c r="AG31">
        <v>7.1292775665399244</v>
      </c>
    </row>
    <row r="32" spans="1:33" x14ac:dyDescent="0.25">
      <c r="A32">
        <v>30.0818996</v>
      </c>
      <c r="B32">
        <v>71.169296299999999</v>
      </c>
      <c r="C32" t="s">
        <v>53</v>
      </c>
      <c r="D32" s="8">
        <v>15</v>
      </c>
      <c r="E32">
        <v>7.1</v>
      </c>
      <c r="F32">
        <v>22</v>
      </c>
      <c r="G32" t="s">
        <v>17</v>
      </c>
      <c r="H32" t="s">
        <v>17</v>
      </c>
      <c r="I32" t="s">
        <v>17</v>
      </c>
      <c r="J32">
        <v>1002</v>
      </c>
      <c r="K32">
        <v>1567</v>
      </c>
      <c r="L32">
        <v>31</v>
      </c>
      <c r="M32">
        <v>20</v>
      </c>
      <c r="N32">
        <v>0.05</v>
      </c>
      <c r="O32">
        <v>0.44</v>
      </c>
      <c r="P32">
        <v>150</v>
      </c>
      <c r="Q32">
        <v>505</v>
      </c>
      <c r="R32">
        <v>93</v>
      </c>
      <c r="S32">
        <v>365</v>
      </c>
      <c r="T32">
        <v>0.2</v>
      </c>
      <c r="U32">
        <v>67</v>
      </c>
      <c r="V32">
        <v>18</v>
      </c>
      <c r="W32">
        <v>207</v>
      </c>
      <c r="X32">
        <v>117</v>
      </c>
      <c r="Y32" t="s">
        <v>20</v>
      </c>
      <c r="Z32">
        <v>4.6409501472129344</v>
      </c>
      <c r="AA32">
        <v>5.5132688747171361</v>
      </c>
      <c r="AB32">
        <v>5.08916920400174</v>
      </c>
      <c r="AC32">
        <v>0.46038160519719679</v>
      </c>
      <c r="AD32">
        <v>5.8392101551480957</v>
      </c>
      <c r="AE32">
        <v>10.514699758474224</v>
      </c>
      <c r="AF32">
        <v>4.9993334222103716</v>
      </c>
      <c r="AG32">
        <v>5.9820374983610858</v>
      </c>
    </row>
    <row r="33" spans="1:33" x14ac:dyDescent="0.25">
      <c r="A33">
        <v>30.0818005</v>
      </c>
      <c r="B33">
        <v>71.167098999999993</v>
      </c>
      <c r="C33" t="s">
        <v>54</v>
      </c>
      <c r="D33" s="8">
        <v>17</v>
      </c>
      <c r="E33">
        <v>7</v>
      </c>
      <c r="F33">
        <v>24</v>
      </c>
      <c r="G33" t="s">
        <v>16</v>
      </c>
      <c r="H33" t="s">
        <v>17</v>
      </c>
      <c r="I33" t="s">
        <v>17</v>
      </c>
      <c r="J33">
        <v>3920</v>
      </c>
      <c r="K33">
        <v>6125</v>
      </c>
      <c r="L33">
        <v>0.1</v>
      </c>
      <c r="M33">
        <v>140</v>
      </c>
      <c r="N33">
        <v>0.08</v>
      </c>
      <c r="O33">
        <v>2</v>
      </c>
      <c r="P33">
        <v>666</v>
      </c>
      <c r="Q33">
        <v>1210</v>
      </c>
      <c r="R33">
        <v>262</v>
      </c>
      <c r="S33">
        <v>684</v>
      </c>
      <c r="T33">
        <v>0.4</v>
      </c>
      <c r="U33">
        <v>133</v>
      </c>
      <c r="V33">
        <v>21</v>
      </c>
      <c r="W33">
        <v>1230</v>
      </c>
      <c r="X33">
        <v>841</v>
      </c>
      <c r="Y33" t="s">
        <v>18</v>
      </c>
      <c r="Z33">
        <v>13.074504715804181</v>
      </c>
      <c r="AA33">
        <v>10.944250154289241</v>
      </c>
      <c r="AB33">
        <v>36.581122227055246</v>
      </c>
      <c r="AC33">
        <v>0.53711187273006289</v>
      </c>
      <c r="AD33">
        <v>34.696755994358249</v>
      </c>
      <c r="AE33">
        <v>25.193637045057052</v>
      </c>
      <c r="AF33">
        <v>22.197040394614049</v>
      </c>
      <c r="AG33">
        <v>11.210174380490363</v>
      </c>
    </row>
    <row r="34" spans="1:33" x14ac:dyDescent="0.25">
      <c r="A34">
        <v>30.082799900000001</v>
      </c>
      <c r="B34">
        <v>71.165100100000004</v>
      </c>
      <c r="C34" t="s">
        <v>55</v>
      </c>
      <c r="D34" s="8">
        <v>15</v>
      </c>
      <c r="E34">
        <v>6.9</v>
      </c>
      <c r="F34">
        <v>26</v>
      </c>
      <c r="G34" t="s">
        <v>17</v>
      </c>
      <c r="H34" t="s">
        <v>17</v>
      </c>
      <c r="I34" t="s">
        <v>17</v>
      </c>
      <c r="J34">
        <v>1485</v>
      </c>
      <c r="K34">
        <v>2321</v>
      </c>
      <c r="L34">
        <v>1.9</v>
      </c>
      <c r="M34">
        <v>40</v>
      </c>
      <c r="N34">
        <v>0.02</v>
      </c>
      <c r="O34">
        <v>0.32</v>
      </c>
      <c r="P34">
        <v>490</v>
      </c>
      <c r="Q34">
        <v>123</v>
      </c>
      <c r="R34">
        <v>105</v>
      </c>
      <c r="S34">
        <v>270</v>
      </c>
      <c r="T34">
        <v>0.2</v>
      </c>
      <c r="U34">
        <v>49</v>
      </c>
      <c r="V34">
        <v>9</v>
      </c>
      <c r="W34">
        <v>547</v>
      </c>
      <c r="X34">
        <v>307</v>
      </c>
      <c r="Y34" t="s">
        <v>20</v>
      </c>
      <c r="Z34">
        <v>5.2397824242726676</v>
      </c>
      <c r="AA34">
        <v>4.0320921621065624</v>
      </c>
      <c r="AB34">
        <v>13.353632013919096</v>
      </c>
      <c r="AC34">
        <v>0.23019080259859839</v>
      </c>
      <c r="AD34">
        <v>15.430183356840619</v>
      </c>
      <c r="AE34">
        <v>2.5610060797867913</v>
      </c>
      <c r="AF34">
        <v>16.331155845887213</v>
      </c>
      <c r="AG34">
        <v>4.4250688344040912</v>
      </c>
    </row>
    <row r="35" spans="1:33" x14ac:dyDescent="0.25">
      <c r="A35">
        <v>30.085500700000001</v>
      </c>
      <c r="B35">
        <v>71.166198699999995</v>
      </c>
      <c r="C35" t="s">
        <v>56</v>
      </c>
      <c r="D35" s="8">
        <v>17</v>
      </c>
      <c r="E35">
        <v>7.1</v>
      </c>
      <c r="F35">
        <v>28</v>
      </c>
      <c r="G35" t="s">
        <v>16</v>
      </c>
      <c r="H35" t="s">
        <v>17</v>
      </c>
      <c r="I35" t="s">
        <v>17</v>
      </c>
      <c r="J35">
        <v>3248</v>
      </c>
      <c r="K35">
        <v>5075</v>
      </c>
      <c r="L35">
        <v>0.4</v>
      </c>
      <c r="M35">
        <v>150</v>
      </c>
      <c r="N35">
        <v>0.25</v>
      </c>
      <c r="O35">
        <v>0.73</v>
      </c>
      <c r="P35">
        <v>820</v>
      </c>
      <c r="Q35">
        <v>152</v>
      </c>
      <c r="R35">
        <v>182</v>
      </c>
      <c r="S35">
        <v>455</v>
      </c>
      <c r="T35">
        <v>3</v>
      </c>
      <c r="U35">
        <v>93</v>
      </c>
      <c r="V35">
        <v>24</v>
      </c>
      <c r="W35">
        <v>1338</v>
      </c>
      <c r="X35">
        <v>785</v>
      </c>
      <c r="Y35" t="s">
        <v>20</v>
      </c>
      <c r="Z35">
        <v>9.0822895354059572</v>
      </c>
      <c r="AA35">
        <v>7.6527463484879652</v>
      </c>
      <c r="AB35">
        <v>34.145280556763815</v>
      </c>
      <c r="AC35">
        <v>0.61384214026292905</v>
      </c>
      <c r="AD35">
        <v>37.743300423131167</v>
      </c>
      <c r="AE35">
        <v>3.1648205213625387</v>
      </c>
      <c r="AF35">
        <v>27.329689374750032</v>
      </c>
      <c r="AG35">
        <v>7.4570604431624492</v>
      </c>
    </row>
    <row r="36" spans="1:33" x14ac:dyDescent="0.25">
      <c r="A36">
        <v>30.083599100000001</v>
      </c>
      <c r="B36">
        <v>71.167198200000001</v>
      </c>
      <c r="C36" t="s">
        <v>57</v>
      </c>
      <c r="D36" s="8">
        <v>19</v>
      </c>
      <c r="E36">
        <v>8.5</v>
      </c>
      <c r="F36">
        <v>22</v>
      </c>
      <c r="G36" t="s">
        <v>58</v>
      </c>
      <c r="H36" t="s">
        <v>35</v>
      </c>
      <c r="I36" t="s">
        <v>59</v>
      </c>
      <c r="J36">
        <v>515</v>
      </c>
      <c r="K36">
        <v>806</v>
      </c>
      <c r="L36">
        <v>0.5</v>
      </c>
      <c r="M36">
        <v>5</v>
      </c>
      <c r="N36">
        <v>0.03</v>
      </c>
      <c r="O36">
        <v>0.49</v>
      </c>
      <c r="P36">
        <v>98</v>
      </c>
      <c r="Q36">
        <v>242</v>
      </c>
      <c r="R36">
        <v>58</v>
      </c>
      <c r="S36">
        <v>160</v>
      </c>
      <c r="T36">
        <v>0.3</v>
      </c>
      <c r="U36">
        <v>22</v>
      </c>
      <c r="V36">
        <v>9</v>
      </c>
      <c r="W36">
        <v>107</v>
      </c>
      <c r="X36">
        <v>75</v>
      </c>
      <c r="Y36" t="s">
        <v>20</v>
      </c>
      <c r="Z36">
        <v>2.8943560057887119</v>
      </c>
      <c r="AA36">
        <v>1.8103270931907016</v>
      </c>
      <c r="AB36">
        <v>3.2622879512831666</v>
      </c>
      <c r="AC36">
        <v>0.23019080259859839</v>
      </c>
      <c r="AD36">
        <v>3.018335684062059</v>
      </c>
      <c r="AE36">
        <v>5.0387274090114103</v>
      </c>
      <c r="AF36">
        <v>3.266231169177443</v>
      </c>
      <c r="AG36">
        <v>2.622263012980202</v>
      </c>
    </row>
    <row r="37" spans="1:33" x14ac:dyDescent="0.25">
      <c r="A37">
        <v>30.084999100000001</v>
      </c>
      <c r="B37">
        <v>71.169097899999997</v>
      </c>
      <c r="C37" t="s">
        <v>60</v>
      </c>
      <c r="D37" s="8">
        <v>19</v>
      </c>
      <c r="E37">
        <v>7.5</v>
      </c>
      <c r="F37">
        <v>25</v>
      </c>
      <c r="G37" t="s">
        <v>16</v>
      </c>
      <c r="H37" t="s">
        <v>17</v>
      </c>
      <c r="I37" t="s">
        <v>23</v>
      </c>
      <c r="J37">
        <v>1609</v>
      </c>
      <c r="K37">
        <v>2515</v>
      </c>
      <c r="L37">
        <v>28</v>
      </c>
      <c r="M37">
        <v>70</v>
      </c>
      <c r="N37">
        <v>0.04</v>
      </c>
      <c r="O37">
        <v>0.77</v>
      </c>
      <c r="P37">
        <v>620</v>
      </c>
      <c r="Q37">
        <v>135</v>
      </c>
      <c r="R37">
        <v>121</v>
      </c>
      <c r="S37">
        <v>365</v>
      </c>
      <c r="T37">
        <v>0.875</v>
      </c>
      <c r="U37">
        <v>74</v>
      </c>
      <c r="V37">
        <v>13</v>
      </c>
      <c r="W37">
        <v>540</v>
      </c>
      <c r="X37">
        <v>284</v>
      </c>
      <c r="Y37" t="s">
        <v>18</v>
      </c>
      <c r="Z37">
        <v>6.0382254603523124</v>
      </c>
      <c r="AA37">
        <v>6.0892820407323596</v>
      </c>
      <c r="AB37">
        <v>12.353197042192258</v>
      </c>
      <c r="AC37">
        <v>0.33249782597575323</v>
      </c>
      <c r="AD37">
        <v>15.232722143864597</v>
      </c>
      <c r="AE37">
        <v>2.8108603314733074</v>
      </c>
      <c r="AF37">
        <v>20.663911478469537</v>
      </c>
      <c r="AG37">
        <v>5.9820374983610858</v>
      </c>
    </row>
    <row r="38" spans="1:33" x14ac:dyDescent="0.25">
      <c r="A38">
        <v>30.083400699999999</v>
      </c>
      <c r="B38">
        <v>71.168403600000005</v>
      </c>
      <c r="C38" t="s">
        <v>61</v>
      </c>
      <c r="D38" s="8">
        <v>16</v>
      </c>
      <c r="E38">
        <v>7.1</v>
      </c>
      <c r="F38">
        <v>24</v>
      </c>
      <c r="G38" t="s">
        <v>17</v>
      </c>
      <c r="H38" t="s">
        <v>17</v>
      </c>
      <c r="I38" t="s">
        <v>23</v>
      </c>
      <c r="J38">
        <v>806</v>
      </c>
      <c r="K38">
        <v>1200</v>
      </c>
      <c r="L38">
        <v>60</v>
      </c>
      <c r="M38">
        <v>10</v>
      </c>
      <c r="N38">
        <v>0.03</v>
      </c>
      <c r="O38">
        <v>0.26</v>
      </c>
      <c r="P38">
        <v>125</v>
      </c>
      <c r="Q38">
        <v>442</v>
      </c>
      <c r="R38">
        <v>76</v>
      </c>
      <c r="S38">
        <v>325</v>
      </c>
      <c r="T38">
        <v>0.2</v>
      </c>
      <c r="U38">
        <v>64</v>
      </c>
      <c r="V38">
        <v>7</v>
      </c>
      <c r="W38">
        <v>139</v>
      </c>
      <c r="X38">
        <v>95</v>
      </c>
      <c r="Y38" t="s">
        <v>18</v>
      </c>
      <c r="Z38">
        <v>3.7926044213783121</v>
      </c>
      <c r="AA38">
        <v>5.2664060892820412</v>
      </c>
      <c r="AB38">
        <v>4.1322314049586781</v>
      </c>
      <c r="AC38">
        <v>0.17903729091002099</v>
      </c>
      <c r="AD38">
        <v>3.9210155148095907</v>
      </c>
      <c r="AE38">
        <v>9.2029649371200133</v>
      </c>
      <c r="AF38">
        <v>4.1661111851753097</v>
      </c>
      <c r="AG38">
        <v>5.3264717451160353</v>
      </c>
    </row>
    <row r="39" spans="1:33" x14ac:dyDescent="0.25">
      <c r="A39">
        <v>30.083900499999999</v>
      </c>
      <c r="B39">
        <v>71.170501700000003</v>
      </c>
      <c r="C39" t="s">
        <v>62</v>
      </c>
      <c r="D39" s="8">
        <v>19</v>
      </c>
      <c r="E39">
        <v>6.7</v>
      </c>
      <c r="F39">
        <v>27</v>
      </c>
      <c r="G39" t="s">
        <v>17</v>
      </c>
      <c r="H39" t="s">
        <v>35</v>
      </c>
      <c r="I39" t="s">
        <v>17</v>
      </c>
      <c r="J39">
        <v>895</v>
      </c>
      <c r="K39">
        <v>1398</v>
      </c>
      <c r="L39">
        <v>0.3</v>
      </c>
      <c r="M39">
        <v>5</v>
      </c>
      <c r="N39">
        <v>0.03</v>
      </c>
      <c r="O39">
        <v>2</v>
      </c>
      <c r="P39">
        <v>98</v>
      </c>
      <c r="Q39">
        <v>465</v>
      </c>
      <c r="R39">
        <v>109</v>
      </c>
      <c r="S39">
        <v>365</v>
      </c>
      <c r="T39">
        <v>0.9</v>
      </c>
      <c r="U39">
        <v>47</v>
      </c>
      <c r="V39">
        <v>11</v>
      </c>
      <c r="W39">
        <v>182</v>
      </c>
      <c r="X39">
        <v>104</v>
      </c>
      <c r="Y39" t="s">
        <v>20</v>
      </c>
      <c r="Z39">
        <v>5.4393931832925793</v>
      </c>
      <c r="AA39">
        <v>3.8675169718164986</v>
      </c>
      <c r="AB39">
        <v>4.5237059591126583</v>
      </c>
      <c r="AC39">
        <v>0.28134431428717582</v>
      </c>
      <c r="AD39">
        <v>5.1339915373765868</v>
      </c>
      <c r="AE39">
        <v>9.6818522528525026</v>
      </c>
      <c r="AF39">
        <v>3.266231169177443</v>
      </c>
      <c r="AG39">
        <v>5.9820374983610858</v>
      </c>
    </row>
    <row r="40" spans="1:33" x14ac:dyDescent="0.25">
      <c r="A40">
        <v>30.074199700000001</v>
      </c>
      <c r="B40">
        <v>71.165397600000006</v>
      </c>
      <c r="C40" t="s">
        <v>63</v>
      </c>
      <c r="D40" s="8">
        <v>12</v>
      </c>
      <c r="E40">
        <v>7.4</v>
      </c>
      <c r="F40">
        <v>27</v>
      </c>
      <c r="G40" t="s">
        <v>16</v>
      </c>
      <c r="H40" t="s">
        <v>17</v>
      </c>
      <c r="I40" t="s">
        <v>17</v>
      </c>
      <c r="J40">
        <v>1776</v>
      </c>
      <c r="K40">
        <v>2775</v>
      </c>
      <c r="L40">
        <v>10</v>
      </c>
      <c r="M40">
        <v>30</v>
      </c>
      <c r="N40">
        <v>0.02</v>
      </c>
      <c r="O40">
        <v>0.79</v>
      </c>
      <c r="P40">
        <v>620</v>
      </c>
      <c r="Q40">
        <v>215</v>
      </c>
      <c r="R40">
        <v>105</v>
      </c>
      <c r="S40">
        <v>470</v>
      </c>
      <c r="T40">
        <v>0.9</v>
      </c>
      <c r="U40">
        <v>86</v>
      </c>
      <c r="V40">
        <v>27</v>
      </c>
      <c r="W40">
        <v>501</v>
      </c>
      <c r="X40">
        <v>320</v>
      </c>
      <c r="Y40" t="s">
        <v>20</v>
      </c>
      <c r="Z40">
        <v>5.2397824242726676</v>
      </c>
      <c r="AA40">
        <v>7.0767331824727426</v>
      </c>
      <c r="AB40">
        <v>13.919095258808179</v>
      </c>
      <c r="AC40">
        <v>0.69057240779579521</v>
      </c>
      <c r="AD40">
        <v>14.132581100141042</v>
      </c>
      <c r="AE40">
        <v>4.4765553427167486</v>
      </c>
      <c r="AF40">
        <v>20.663911478469537</v>
      </c>
      <c r="AG40">
        <v>7.7028976006293437</v>
      </c>
    </row>
    <row r="41" spans="1:33" x14ac:dyDescent="0.25">
      <c r="A41">
        <v>30.0699997</v>
      </c>
      <c r="B41">
        <v>71.163200399999994</v>
      </c>
      <c r="C41" t="s">
        <v>64</v>
      </c>
      <c r="D41" s="8">
        <v>12</v>
      </c>
      <c r="E41">
        <v>7.7</v>
      </c>
      <c r="F41">
        <v>26</v>
      </c>
      <c r="G41" t="s">
        <v>17</v>
      </c>
      <c r="H41" t="s">
        <v>17</v>
      </c>
      <c r="I41" t="s">
        <v>17</v>
      </c>
      <c r="J41">
        <v>805</v>
      </c>
      <c r="K41">
        <v>1258</v>
      </c>
      <c r="L41">
        <v>5.6</v>
      </c>
      <c r="M41">
        <v>10</v>
      </c>
      <c r="N41">
        <v>0.02</v>
      </c>
      <c r="O41">
        <v>102</v>
      </c>
      <c r="P41">
        <v>310</v>
      </c>
      <c r="Q41">
        <v>67</v>
      </c>
      <c r="R41">
        <v>53</v>
      </c>
      <c r="S41">
        <v>285</v>
      </c>
      <c r="T41">
        <v>2</v>
      </c>
      <c r="U41">
        <v>42</v>
      </c>
      <c r="V41">
        <v>13</v>
      </c>
      <c r="W41">
        <v>189</v>
      </c>
      <c r="X41">
        <v>140</v>
      </c>
      <c r="Y41" t="s">
        <v>20</v>
      </c>
      <c r="Z41">
        <v>2.6448425570138228</v>
      </c>
      <c r="AA41">
        <v>3.4560789960913394</v>
      </c>
      <c r="AB41">
        <v>6.0896041757285779</v>
      </c>
      <c r="AC41">
        <v>0.33249782597575323</v>
      </c>
      <c r="AD41">
        <v>5.331452750352609</v>
      </c>
      <c r="AE41">
        <v>1.395019571916382</v>
      </c>
      <c r="AF41">
        <v>10.331955739234768</v>
      </c>
      <c r="AG41">
        <v>4.6709059918709848</v>
      </c>
    </row>
    <row r="42" spans="1:33" ht="18.75" x14ac:dyDescent="0.3">
      <c r="C42" s="4" t="s">
        <v>65</v>
      </c>
      <c r="D42" s="9">
        <f>AVERAGE(D2:D41)</f>
        <v>16.274999999999999</v>
      </c>
      <c r="E42" s="1">
        <f>AVERAGE(E2:E41)</f>
        <v>7.3424999999999985</v>
      </c>
      <c r="F42" s="1">
        <f>AVERAGE(F2:F41)</f>
        <v>24.524999999999999</v>
      </c>
      <c r="G42" s="1"/>
      <c r="H42" s="1"/>
      <c r="I42" s="1"/>
      <c r="J42" s="1">
        <f>AVERAGE(J2:J41)</f>
        <v>1327.875</v>
      </c>
      <c r="K42" s="1">
        <f>AVERAGE(K2:K41)</f>
        <v>2082.8000000000002</v>
      </c>
      <c r="L42" s="1">
        <f>AVERAGE(L2:L41)</f>
        <v>15.662499999999998</v>
      </c>
      <c r="M42" s="1">
        <f>AVERAGE(M2:M41)</f>
        <v>56.25</v>
      </c>
      <c r="N42" s="1">
        <f>AVERAGE(N2:N41)</f>
        <v>0.13852499999999995</v>
      </c>
      <c r="O42" s="1">
        <f t="shared" ref="O42:X42" si="0">AVERAGE(O2:O41)</f>
        <v>3.1814999999999998</v>
      </c>
      <c r="P42" s="1">
        <f t="shared" si="0"/>
        <v>352.375</v>
      </c>
      <c r="Q42" s="1">
        <f t="shared" si="0"/>
        <v>286.75</v>
      </c>
      <c r="R42" s="1">
        <f t="shared" si="0"/>
        <v>96.125</v>
      </c>
      <c r="S42" s="1">
        <f t="shared" si="0"/>
        <v>342.05</v>
      </c>
      <c r="T42" s="1">
        <f t="shared" si="0"/>
        <v>0.79112499999999975</v>
      </c>
      <c r="U42" s="1">
        <f t="shared" si="0"/>
        <v>61.8</v>
      </c>
      <c r="V42" s="1">
        <f t="shared" si="0"/>
        <v>14.45</v>
      </c>
      <c r="W42" s="1">
        <f t="shared" si="0"/>
        <v>362.95</v>
      </c>
      <c r="X42" s="1">
        <f t="shared" si="0"/>
        <v>240.97499999999999</v>
      </c>
    </row>
    <row r="43" spans="1:33" ht="18.75" x14ac:dyDescent="0.3">
      <c r="C43" s="5" t="s">
        <v>66</v>
      </c>
      <c r="D43" s="10">
        <f>MIN(D2:D41)</f>
        <v>11</v>
      </c>
      <c r="E43" s="2">
        <f>MIN(E2:E41)</f>
        <v>6.7</v>
      </c>
      <c r="F43" s="2">
        <f>MIN(F2:F41)</f>
        <v>0</v>
      </c>
      <c r="G43" s="2"/>
      <c r="H43" s="2"/>
      <c r="I43" s="2"/>
      <c r="J43" s="2">
        <f>MIN(J2:J41)</f>
        <v>322</v>
      </c>
      <c r="K43" s="2">
        <f>MIN(K2:K41)</f>
        <v>519</v>
      </c>
      <c r="L43" s="2">
        <f>MIN(L2:L41)</f>
        <v>0.1</v>
      </c>
      <c r="M43" s="2">
        <f>MIN(M2:M41)</f>
        <v>5</v>
      </c>
      <c r="N43" s="2">
        <f>MIN(N2:N41)</f>
        <v>0.01</v>
      </c>
      <c r="O43" s="2">
        <f t="shared" ref="O43:X43" si="1">MIN(O2:O41)</f>
        <v>0.09</v>
      </c>
      <c r="P43" s="2">
        <f t="shared" si="1"/>
        <v>80</v>
      </c>
      <c r="Q43" s="2">
        <f t="shared" si="1"/>
        <v>33</v>
      </c>
      <c r="R43" s="2">
        <f t="shared" si="1"/>
        <v>37</v>
      </c>
      <c r="S43" s="2">
        <f t="shared" si="1"/>
        <v>155</v>
      </c>
      <c r="T43" s="2">
        <f t="shared" si="1"/>
        <v>0.1</v>
      </c>
      <c r="U43" s="2">
        <f t="shared" si="1"/>
        <v>21</v>
      </c>
      <c r="V43" s="2">
        <f t="shared" si="1"/>
        <v>2</v>
      </c>
      <c r="W43" s="2">
        <f t="shared" si="1"/>
        <v>55</v>
      </c>
      <c r="X43" s="2">
        <f t="shared" si="1"/>
        <v>40</v>
      </c>
    </row>
    <row r="44" spans="1:33" ht="18.75" x14ac:dyDescent="0.3">
      <c r="C44" s="6" t="s">
        <v>67</v>
      </c>
      <c r="D44" s="11">
        <f>MAX(D2:D41)</f>
        <v>28</v>
      </c>
      <c r="E44" s="3">
        <f>MAX(E2:E41)</f>
        <v>8.5</v>
      </c>
      <c r="F44" s="3">
        <f>MAX(F2:F41)</f>
        <v>28</v>
      </c>
      <c r="G44" s="3"/>
      <c r="H44" s="3"/>
      <c r="I44" s="3"/>
      <c r="J44" s="3">
        <f>MAX(J2:J41)</f>
        <v>3920</v>
      </c>
      <c r="K44" s="3">
        <f>MAX(K2:K41)</f>
        <v>6125</v>
      </c>
      <c r="L44" s="3">
        <f>MAX(L2:L41)</f>
        <v>191</v>
      </c>
      <c r="M44" s="3">
        <f>MAX(M2:M41)</f>
        <v>200</v>
      </c>
      <c r="N44" s="3">
        <f>MAX(N2:N41)</f>
        <v>0.91</v>
      </c>
      <c r="O44" s="3">
        <f t="shared" ref="O44:X44" si="2">MAX(O2:O41)</f>
        <v>102</v>
      </c>
      <c r="P44" s="3">
        <f t="shared" si="2"/>
        <v>820</v>
      </c>
      <c r="Q44" s="3">
        <f t="shared" si="2"/>
        <v>1210</v>
      </c>
      <c r="R44" s="3">
        <f t="shared" si="2"/>
        <v>262</v>
      </c>
      <c r="S44" s="3">
        <f t="shared" si="2"/>
        <v>684</v>
      </c>
      <c r="T44" s="3">
        <f t="shared" si="2"/>
        <v>11.5</v>
      </c>
      <c r="U44" s="3">
        <f t="shared" si="2"/>
        <v>133</v>
      </c>
      <c r="V44" s="3">
        <f t="shared" si="2"/>
        <v>56</v>
      </c>
      <c r="W44" s="3">
        <f t="shared" si="2"/>
        <v>1338</v>
      </c>
      <c r="X44" s="3">
        <f t="shared" si="2"/>
        <v>8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0757-FFD3-48B7-BB71-3B9A3376C32E}">
  <dimension ref="A1"/>
  <sheetViews>
    <sheetView workbookViewId="0">
      <selection activeCell="D4" sqref="D4:AL52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 Raza</dc:creator>
  <cp:lastModifiedBy>Bradley Sepehr</cp:lastModifiedBy>
  <dcterms:created xsi:type="dcterms:W3CDTF">2015-06-05T18:17:20Z</dcterms:created>
  <dcterms:modified xsi:type="dcterms:W3CDTF">2024-01-17T11:01:33Z</dcterms:modified>
</cp:coreProperties>
</file>